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5F19B933-CFBA-4809-983E-D1FC134F0E2E}" xr6:coauthVersionLast="37" xr6:coauthVersionMax="37" xr10:uidLastSave="{00000000-0000-0000-0000-000000000000}"/>
  <bookViews>
    <workbookView xWindow="0" yWindow="0" windowWidth="22260" windowHeight="12650" xr2:uid="{00000000-000D-0000-FFFF-FFFF00000000}"/>
  </bookViews>
  <sheets>
    <sheet name="Table_S9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6" uniqueCount="202">
  <si>
    <t>Table S9. APOBEC family genes expression in tumor of 184 TCGA-ORCA RNA-seq patients (RPKM).</t>
    <phoneticPr fontId="3" type="noConversion"/>
  </si>
  <si>
    <t>Sample</t>
    <phoneticPr fontId="3" type="noConversion"/>
  </si>
  <si>
    <t>APOBEC1</t>
    <phoneticPr fontId="3" type="noConversion"/>
  </si>
  <si>
    <t>APOBEC2</t>
    <phoneticPr fontId="3" type="noConversion"/>
  </si>
  <si>
    <t>APOBEC3A</t>
    <phoneticPr fontId="3" type="noConversion"/>
  </si>
  <si>
    <t>APOBEC3B</t>
    <phoneticPr fontId="3" type="noConversion"/>
  </si>
  <si>
    <t>APOBEC3C</t>
    <phoneticPr fontId="3" type="noConversion"/>
  </si>
  <si>
    <t>APOBEC3D</t>
    <phoneticPr fontId="3" type="noConversion"/>
  </si>
  <si>
    <t>APOBEC3F</t>
    <phoneticPr fontId="3" type="noConversion"/>
  </si>
  <si>
    <t>APOBEC3G</t>
    <phoneticPr fontId="3" type="noConversion"/>
  </si>
  <si>
    <t>APOBEC3H</t>
    <phoneticPr fontId="3" type="noConversion"/>
  </si>
  <si>
    <t>APOBEC4</t>
    <phoneticPr fontId="3" type="noConversion"/>
  </si>
  <si>
    <t>RASA1 gene</t>
  </si>
  <si>
    <t>RASA1 group</t>
  </si>
  <si>
    <t>TCGA-CQ-6224</t>
  </si>
  <si>
    <t>RASA1 nonsynonymy mutation</t>
    <phoneticPr fontId="3" type="noConversion"/>
  </si>
  <si>
    <t>RASA1-M</t>
    <phoneticPr fontId="3" type="noConversion"/>
  </si>
  <si>
    <t>TCGA-CV-7243</t>
  </si>
  <si>
    <t>TCGA-CV-7414</t>
  </si>
  <si>
    <t>TCGA-CR-6492</t>
  </si>
  <si>
    <t>TCGA-CR-7365</t>
  </si>
  <si>
    <t>TCGA-CV-6959</t>
  </si>
  <si>
    <t>TCGA-CV-7413</t>
  </si>
  <si>
    <t>TCGA-HD-7831</t>
  </si>
  <si>
    <t>RASA1 wildtype</t>
    <phoneticPr fontId="3" type="noConversion"/>
  </si>
  <si>
    <t>RASA1-W</t>
    <phoneticPr fontId="3" type="noConversion"/>
  </si>
  <si>
    <t>TCGA-BA-4074</t>
  </si>
  <si>
    <t>TCGA-BA-4077</t>
  </si>
  <si>
    <t>TCGA-BA-5149</t>
  </si>
  <si>
    <t>TCGA-BA-5151</t>
  </si>
  <si>
    <t>TCGA-BA-5152</t>
  </si>
  <si>
    <t>TCGA-BA-5556</t>
  </si>
  <si>
    <t>TCGA-BA-5557</t>
  </si>
  <si>
    <t>TCGA-BA-5558</t>
  </si>
  <si>
    <t>TCGA-BA-6871</t>
  </si>
  <si>
    <t>TCGA-BA-6872</t>
  </si>
  <si>
    <t>TCGA-BA-6873</t>
  </si>
  <si>
    <t>TCGA-BA-7269</t>
  </si>
  <si>
    <t>TCGA-BB-4224</t>
  </si>
  <si>
    <t>TCGA-BB-4225</t>
  </si>
  <si>
    <t>TCGA-BB-4228</t>
  </si>
  <si>
    <t>TCGA-CN-4725</t>
  </si>
  <si>
    <t>TCGA-CN-4726</t>
  </si>
  <si>
    <t>TCGA-CN-4728</t>
  </si>
  <si>
    <t>TCGA-CN-4729</t>
  </si>
  <si>
    <t>TCGA-CN-4730</t>
  </si>
  <si>
    <t>TCGA-CN-4731</t>
  </si>
  <si>
    <t>TCGA-CN-4733</t>
  </si>
  <si>
    <t>TCGA-CN-4736</t>
  </si>
  <si>
    <t>TCGA-CN-4737</t>
  </si>
  <si>
    <t>TCGA-CN-4740</t>
  </si>
  <si>
    <t>TCGA-CN-4741</t>
  </si>
  <si>
    <t>TCGA-CN-4742</t>
  </si>
  <si>
    <t>TCGA-CN-5358</t>
  </si>
  <si>
    <t>TCGA-CN-5359</t>
  </si>
  <si>
    <t>TCGA-CN-5364</t>
  </si>
  <si>
    <t>TCGA-CN-5367</t>
  </si>
  <si>
    <t>TCGA-CN-5369</t>
  </si>
  <si>
    <t>TCGA-CN-5370</t>
  </si>
  <si>
    <t>TCGA-CN-5373</t>
  </si>
  <si>
    <t>TCGA-CN-6011</t>
  </si>
  <si>
    <t>TCGA-CN-6013</t>
  </si>
  <si>
    <t>TCGA-CN-6016</t>
  </si>
  <si>
    <t>TCGA-CN-6017</t>
  </si>
  <si>
    <t>TCGA-CN-6018</t>
  </si>
  <si>
    <t>TCGA-CN-6019</t>
  </si>
  <si>
    <t>TCGA-CN-6024</t>
  </si>
  <si>
    <t>TCGA-CN-6994</t>
  </si>
  <si>
    <t>TCGA-CN-6995</t>
  </si>
  <si>
    <t>TCGA-CN-6998</t>
  </si>
  <si>
    <t>TCGA-CQ-5323</t>
  </si>
  <si>
    <t>TCGA-CQ-5324</t>
  </si>
  <si>
    <t>TCGA-CQ-5325</t>
  </si>
  <si>
    <t>TCGA-CQ-5326</t>
  </si>
  <si>
    <t>TCGA-CQ-5329</t>
  </si>
  <si>
    <t>TCGA-CQ-5330</t>
  </si>
  <si>
    <t>TCGA-CQ-5331</t>
  </si>
  <si>
    <t>TCGA-CQ-5332</t>
  </si>
  <si>
    <t>TCGA-CQ-5334</t>
  </si>
  <si>
    <t>TCGA-CQ-6220</t>
  </si>
  <si>
    <t>TCGA-CQ-6221</t>
  </si>
  <si>
    <t>TCGA-CQ-6223</t>
  </si>
  <si>
    <t>TCGA-CQ-7065</t>
  </si>
  <si>
    <t>TCGA-CQ-7068</t>
  </si>
  <si>
    <t>TCGA-CR-5250</t>
  </si>
  <si>
    <t>TCGA-CR-6471</t>
  </si>
  <si>
    <t>TCGA-CR-6472</t>
  </si>
  <si>
    <t>TCGA-CR-6477</t>
  </si>
  <si>
    <t>TCGA-CR-6484</t>
  </si>
  <si>
    <t>TCGA-CR-6488</t>
  </si>
  <si>
    <t>TCGA-CR-6491</t>
  </si>
  <si>
    <t>TCGA-CR-6493</t>
  </si>
  <si>
    <t>TCGA-CR-7367</t>
  </si>
  <si>
    <t>TCGA-CR-7368</t>
  </si>
  <si>
    <t>TCGA-CR-7369</t>
  </si>
  <si>
    <t>TCGA-CR-7372</t>
  </si>
  <si>
    <t>TCGA-CR-7373</t>
  </si>
  <si>
    <t>TCGA-CR-7376</t>
  </si>
  <si>
    <t>TCGA-CR-7377</t>
  </si>
  <si>
    <t>TCGA-CR-7379</t>
  </si>
  <si>
    <t>TCGA-CR-7380</t>
  </si>
  <si>
    <t>TCGA-CR-7382</t>
  </si>
  <si>
    <t>TCGA-CR-7386</t>
  </si>
  <si>
    <t>TCGA-CR-7390</t>
  </si>
  <si>
    <t>TCGA-CR-7391</t>
  </si>
  <si>
    <t>TCGA-CR-7392</t>
  </si>
  <si>
    <t>TCGA-CR-7393</t>
  </si>
  <si>
    <t>TCGA-CR-7394</t>
  </si>
  <si>
    <t>TCGA-CR-7395</t>
  </si>
  <si>
    <t>TCGA-CR-7397</t>
  </si>
  <si>
    <t>TCGA-CR-7401</t>
  </si>
  <si>
    <t>TCGA-CV-5436</t>
  </si>
  <si>
    <t>TCGA-CV-5439</t>
  </si>
  <si>
    <t>TCGA-CV-5442</t>
  </si>
  <si>
    <t>TCGA-CV-5966</t>
  </si>
  <si>
    <t>TCGA-CV-5970</t>
  </si>
  <si>
    <t>TCGA-CV-5971</t>
  </si>
  <si>
    <t>TCGA-CV-5973</t>
  </si>
  <si>
    <t>TCGA-CV-5976</t>
  </si>
  <si>
    <t>TCGA-CV-5977</t>
  </si>
  <si>
    <t>TCGA-CV-5979</t>
  </si>
  <si>
    <t>TCGA-CV-6003</t>
  </si>
  <si>
    <t>TCGA-CV-6433</t>
  </si>
  <si>
    <t>TCGA-CV-6436</t>
  </si>
  <si>
    <t>TCGA-CV-6441</t>
  </si>
  <si>
    <t>TCGA-CV-6933</t>
  </si>
  <si>
    <t>TCGA-CV-6934</t>
  </si>
  <si>
    <t>TCGA-CV-6936</t>
  </si>
  <si>
    <t>TCGA-CV-6937</t>
  </si>
  <si>
    <t>TCGA-CV-6938</t>
  </si>
  <si>
    <t>TCGA-CV-6939</t>
  </si>
  <si>
    <t>TCGA-CV-6940</t>
  </si>
  <si>
    <t>TCGA-CV-6941</t>
  </si>
  <si>
    <t>TCGA-CV-6942</t>
  </si>
  <si>
    <t>TCGA-CV-6943</t>
  </si>
  <si>
    <t>TCGA-CV-6945</t>
  </si>
  <si>
    <t>TCGA-CV-6948</t>
  </si>
  <si>
    <t>TCGA-CV-6950</t>
  </si>
  <si>
    <t>TCGA-CV-6951</t>
  </si>
  <si>
    <t>TCGA-CV-6952</t>
  </si>
  <si>
    <t>TCGA-CV-6953</t>
  </si>
  <si>
    <t>TCGA-CV-6954</t>
  </si>
  <si>
    <t>TCGA-CV-6955</t>
  </si>
  <si>
    <t>TCGA-CV-6956</t>
  </si>
  <si>
    <t>TCGA-CV-6960</t>
  </si>
  <si>
    <t>TCGA-CV-6961</t>
  </si>
  <si>
    <t>TCGA-CV-7090</t>
  </si>
  <si>
    <t>TCGA-CV-7091</t>
  </si>
  <si>
    <t>TCGA-CV-7095</t>
  </si>
  <si>
    <t>TCGA-CV-7097</t>
  </si>
  <si>
    <t>TCGA-CV-7099</t>
  </si>
  <si>
    <t>TCGA-CV-7100</t>
  </si>
  <si>
    <t>TCGA-CV-7102</t>
  </si>
  <si>
    <t>TCGA-CV-7103</t>
  </si>
  <si>
    <t>TCGA-CV-7104</t>
  </si>
  <si>
    <t>TCGA-CV-7178</t>
  </si>
  <si>
    <t>TCGA-CV-7180</t>
  </si>
  <si>
    <t>TCGA-CV-7183</t>
  </si>
  <si>
    <t>TCGA-CV-7235</t>
  </si>
  <si>
    <t>TCGA-CV-7236</t>
  </si>
  <si>
    <t>TCGA-CV-7238</t>
  </si>
  <si>
    <t>TCGA-CV-7252</t>
  </si>
  <si>
    <t>TCGA-CV-7253</t>
  </si>
  <si>
    <t>TCGA-CV-7254</t>
  </si>
  <si>
    <t>TCGA-CV-7255</t>
  </si>
  <si>
    <t>TCGA-CV-7263</t>
  </si>
  <si>
    <t>TCGA-CV-7406</t>
  </si>
  <si>
    <t>TCGA-CV-7407</t>
  </si>
  <si>
    <t>TCGA-CV-7411</t>
  </si>
  <si>
    <t>TCGA-CV-7416</t>
  </si>
  <si>
    <t>TCGA-CV-7423</t>
  </si>
  <si>
    <t>TCGA-CV-7427</t>
  </si>
  <si>
    <t>TCGA-CV-7429</t>
  </si>
  <si>
    <t>TCGA-CV-7432</t>
  </si>
  <si>
    <t>TCGA-CV-7434</t>
  </si>
  <si>
    <t>TCGA-CV-7435</t>
  </si>
  <si>
    <t>TCGA-CV-7438</t>
  </si>
  <si>
    <t>TCGA-CX-7082</t>
  </si>
  <si>
    <t>TCGA-CX-7085</t>
  </si>
  <si>
    <t>TCGA-CX-7086</t>
  </si>
  <si>
    <t>TCGA-CX-7219</t>
  </si>
  <si>
    <t>TCGA-D6-6515</t>
  </si>
  <si>
    <t>TCGA-D6-6516</t>
  </si>
  <si>
    <t>TCGA-D6-6823</t>
  </si>
  <si>
    <t>TCGA-D6-6825</t>
  </si>
  <si>
    <t>TCGA-DQ-5624</t>
  </si>
  <si>
    <t>TCGA-DQ-5625</t>
  </si>
  <si>
    <t>TCGA-DQ-5630</t>
  </si>
  <si>
    <t>TCGA-DQ-5631</t>
  </si>
  <si>
    <t>TCGA-DQ-7588</t>
  </si>
  <si>
    <t>TCGA-DQ-7591</t>
  </si>
  <si>
    <t>TCGA-DQ-7592</t>
  </si>
  <si>
    <t>TCGA-H7-7774</t>
  </si>
  <si>
    <t>TCGA-HD-7832</t>
  </si>
  <si>
    <t>TCGA-IQ-7631</t>
  </si>
  <si>
    <t>TCGA-IQ-7632</t>
  </si>
  <si>
    <t>TCGA-CN-6020</t>
  </si>
  <si>
    <t>TCGA-CQ-6218</t>
  </si>
  <si>
    <t>TCGA-CQ-6225</t>
  </si>
  <si>
    <t>TCGA-CQ-6228</t>
  </si>
  <si>
    <t>TCGA-CQ-6227</t>
  </si>
  <si>
    <t>TCGA-CQ-62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10"/>
      <color theme="1"/>
      <name val="Arial Unicode MS"/>
      <family val="2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_S1-S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  <sheetName val="Table S6"/>
      <sheetName val="Table S7"/>
      <sheetName val="Table S8"/>
      <sheetName val="Table S9"/>
      <sheetName val="Table S10"/>
      <sheetName val="Table S11"/>
      <sheetName val="Table S12"/>
      <sheetName val="Table S1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6"/>
  <sheetViews>
    <sheetView tabSelected="1" workbookViewId="0">
      <selection activeCell="P15" sqref="P15"/>
    </sheetView>
  </sheetViews>
  <sheetFormatPr defaultRowHeight="14"/>
  <sheetData>
    <row r="1" spans="1:13" ht="14.5" thickBo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4.5" thickBot="1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1" t="s">
        <v>12</v>
      </c>
      <c r="M2" s="1" t="s">
        <v>13</v>
      </c>
    </row>
    <row r="3" spans="1:13">
      <c r="A3" s="3" t="s">
        <v>14</v>
      </c>
      <c r="B3" s="3">
        <v>0</v>
      </c>
      <c r="C3" s="3">
        <v>513.44989999999996</v>
      </c>
      <c r="D3" s="3">
        <v>60.013399999999997</v>
      </c>
      <c r="E3" s="3">
        <v>662.91859999999997</v>
      </c>
      <c r="F3" s="3">
        <v>599.19299999999998</v>
      </c>
      <c r="G3" s="3">
        <v>62.878300000000003</v>
      </c>
      <c r="H3" s="3">
        <v>180.90110000000001</v>
      </c>
      <c r="I3" s="3">
        <v>462.00400000000002</v>
      </c>
      <c r="J3" s="3">
        <v>6.0525000000000002</v>
      </c>
      <c r="K3" s="3">
        <v>0</v>
      </c>
      <c r="L3" s="3" t="s">
        <v>15</v>
      </c>
      <c r="M3" s="3" t="s">
        <v>16</v>
      </c>
    </row>
    <row r="4" spans="1:13">
      <c r="A4" s="3" t="s">
        <v>17</v>
      </c>
      <c r="B4" s="3">
        <v>0</v>
      </c>
      <c r="C4" s="3">
        <v>110.0881</v>
      </c>
      <c r="D4" s="3">
        <v>55.244199999999999</v>
      </c>
      <c r="E4" s="3">
        <v>315.05200000000002</v>
      </c>
      <c r="F4" s="3">
        <v>318.6549</v>
      </c>
      <c r="G4" s="3">
        <v>7.2058</v>
      </c>
      <c r="H4" s="3">
        <v>80.864699999999999</v>
      </c>
      <c r="I4" s="3">
        <v>92.073700000000002</v>
      </c>
      <c r="J4" s="3">
        <v>2.8022</v>
      </c>
      <c r="K4" s="3">
        <v>0</v>
      </c>
      <c r="L4" s="3" t="s">
        <v>15</v>
      </c>
      <c r="M4" s="3" t="s">
        <v>16</v>
      </c>
    </row>
    <row r="5" spans="1:13">
      <c r="A5" s="3" t="s">
        <v>18</v>
      </c>
      <c r="B5" s="3">
        <v>0</v>
      </c>
      <c r="C5" s="3">
        <v>42.541699999999999</v>
      </c>
      <c r="D5" s="3">
        <v>352.721</v>
      </c>
      <c r="E5" s="3">
        <v>483.33120000000002</v>
      </c>
      <c r="F5" s="3">
        <v>973.05089999999996</v>
      </c>
      <c r="G5" s="3">
        <v>100.9464</v>
      </c>
      <c r="H5" s="3">
        <v>783.05539999999996</v>
      </c>
      <c r="I5" s="3">
        <v>536.09730000000002</v>
      </c>
      <c r="J5" s="3">
        <v>8.2919999999999998</v>
      </c>
      <c r="K5" s="3">
        <v>0</v>
      </c>
      <c r="L5" s="3" t="s">
        <v>15</v>
      </c>
      <c r="M5" s="3" t="s">
        <v>16</v>
      </c>
    </row>
    <row r="6" spans="1:13">
      <c r="A6" s="3" t="s">
        <v>19</v>
      </c>
      <c r="B6" s="3">
        <v>0</v>
      </c>
      <c r="C6" s="3">
        <v>0.70479999999999998</v>
      </c>
      <c r="D6" s="3">
        <v>601.53290000000004</v>
      </c>
      <c r="E6" s="3">
        <v>238.21690000000001</v>
      </c>
      <c r="F6" s="3">
        <v>473.96710000000002</v>
      </c>
      <c r="G6" s="3">
        <v>103.9556</v>
      </c>
      <c r="H6" s="3">
        <v>179.36750000000001</v>
      </c>
      <c r="I6" s="3">
        <v>269.57979999999998</v>
      </c>
      <c r="J6" s="3">
        <v>4.2286999999999999</v>
      </c>
      <c r="K6" s="3">
        <v>0.35239999999999999</v>
      </c>
      <c r="L6" s="3" t="s">
        <v>15</v>
      </c>
      <c r="M6" s="3" t="s">
        <v>16</v>
      </c>
    </row>
    <row r="7" spans="1:13">
      <c r="A7" s="3" t="s">
        <v>20</v>
      </c>
      <c r="B7" s="3">
        <v>0</v>
      </c>
      <c r="C7" s="3">
        <v>103.7736</v>
      </c>
      <c r="D7" s="3">
        <v>2208.3018999999999</v>
      </c>
      <c r="E7" s="3">
        <v>773.96230000000003</v>
      </c>
      <c r="F7" s="3">
        <v>595.47170000000006</v>
      </c>
      <c r="G7" s="3">
        <v>78.490600000000001</v>
      </c>
      <c r="H7" s="3">
        <v>138.4906</v>
      </c>
      <c r="I7" s="3">
        <v>158.4906</v>
      </c>
      <c r="J7" s="3">
        <v>1.1321000000000001</v>
      </c>
      <c r="K7" s="3">
        <v>0</v>
      </c>
      <c r="L7" s="3" t="s">
        <v>15</v>
      </c>
      <c r="M7" s="3" t="s">
        <v>16</v>
      </c>
    </row>
    <row r="8" spans="1:13">
      <c r="A8" s="3" t="s">
        <v>21</v>
      </c>
      <c r="B8" s="3">
        <v>0</v>
      </c>
      <c r="C8" s="3">
        <v>468.85359999999997</v>
      </c>
      <c r="D8" s="3">
        <v>1297.9031</v>
      </c>
      <c r="E8" s="3">
        <v>347.95499999999998</v>
      </c>
      <c r="F8" s="3">
        <v>466.2561</v>
      </c>
      <c r="G8" s="3">
        <v>37.339500000000001</v>
      </c>
      <c r="H8" s="3">
        <v>90.588800000000006</v>
      </c>
      <c r="I8" s="3">
        <v>263.649</v>
      </c>
      <c r="J8" s="3">
        <v>6.8185000000000002</v>
      </c>
      <c r="K8" s="3">
        <v>0</v>
      </c>
      <c r="L8" s="3" t="s">
        <v>15</v>
      </c>
      <c r="M8" s="3" t="s">
        <v>16</v>
      </c>
    </row>
    <row r="9" spans="1:13">
      <c r="A9" s="3" t="s">
        <v>22</v>
      </c>
      <c r="B9" s="3">
        <v>0</v>
      </c>
      <c r="C9" s="3">
        <v>1.3174999999999999</v>
      </c>
      <c r="D9" s="3">
        <v>252.52529999999999</v>
      </c>
      <c r="E9" s="3">
        <v>357.48790000000002</v>
      </c>
      <c r="F9" s="3">
        <v>569.60910000000001</v>
      </c>
      <c r="G9" s="3">
        <v>124.7255</v>
      </c>
      <c r="H9" s="3">
        <v>221.78299999999999</v>
      </c>
      <c r="I9" s="3">
        <v>383.39920000000001</v>
      </c>
      <c r="J9" s="3">
        <v>6.1483999999999996</v>
      </c>
      <c r="K9" s="3">
        <v>0</v>
      </c>
      <c r="L9" s="3" t="s">
        <v>15</v>
      </c>
      <c r="M9" s="3" t="s">
        <v>16</v>
      </c>
    </row>
    <row r="10" spans="1:13">
      <c r="A10" s="3" t="s">
        <v>23</v>
      </c>
      <c r="B10" s="3">
        <v>0</v>
      </c>
      <c r="C10" s="3">
        <v>41.5764</v>
      </c>
      <c r="D10" s="3">
        <v>73.913700000000006</v>
      </c>
      <c r="E10" s="3">
        <v>579.18290000000002</v>
      </c>
      <c r="F10" s="3">
        <v>537.029</v>
      </c>
      <c r="G10" s="3">
        <v>25.407800000000002</v>
      </c>
      <c r="H10" s="3">
        <v>165.72829999999999</v>
      </c>
      <c r="I10" s="3">
        <v>177.85480000000001</v>
      </c>
      <c r="J10" s="3">
        <v>1.1549</v>
      </c>
      <c r="K10" s="3">
        <v>0</v>
      </c>
      <c r="L10" s="3" t="s">
        <v>24</v>
      </c>
      <c r="M10" s="3" t="s">
        <v>25</v>
      </c>
    </row>
    <row r="11" spans="1:13">
      <c r="A11" s="3" t="s">
        <v>26</v>
      </c>
      <c r="B11" s="3">
        <v>0</v>
      </c>
      <c r="C11" s="3">
        <v>14.2591</v>
      </c>
      <c r="D11" s="3">
        <v>110.1883</v>
      </c>
      <c r="E11" s="3">
        <v>2624.0947999999999</v>
      </c>
      <c r="F11" s="3">
        <v>1022.4177</v>
      </c>
      <c r="G11" s="3">
        <v>39.694299999999998</v>
      </c>
      <c r="H11" s="3">
        <v>272.4649</v>
      </c>
      <c r="I11" s="3">
        <v>1074.0588</v>
      </c>
      <c r="J11" s="3">
        <v>26.5913</v>
      </c>
      <c r="K11" s="3">
        <v>0</v>
      </c>
      <c r="L11" s="3" t="s">
        <v>24</v>
      </c>
      <c r="M11" s="3" t="s">
        <v>25</v>
      </c>
    </row>
    <row r="12" spans="1:13">
      <c r="A12" s="3" t="s">
        <v>27</v>
      </c>
      <c r="B12" s="3">
        <v>0.96250000000000002</v>
      </c>
      <c r="C12" s="3">
        <v>12.030799999999999</v>
      </c>
      <c r="D12" s="3">
        <v>1141.4821999999999</v>
      </c>
      <c r="E12" s="3">
        <v>1750.7218</v>
      </c>
      <c r="F12" s="3">
        <v>1278.1521</v>
      </c>
      <c r="G12" s="3">
        <v>300.77</v>
      </c>
      <c r="H12" s="3">
        <v>401.34739999999999</v>
      </c>
      <c r="I12" s="3">
        <v>1029.8363999999999</v>
      </c>
      <c r="J12" s="3">
        <v>23.580400000000001</v>
      </c>
      <c r="K12" s="3">
        <v>0</v>
      </c>
      <c r="L12" s="3" t="s">
        <v>24</v>
      </c>
      <c r="M12" s="3" t="s">
        <v>25</v>
      </c>
    </row>
    <row r="13" spans="1:13">
      <c r="A13" s="3" t="s">
        <v>28</v>
      </c>
      <c r="B13" s="3">
        <v>0</v>
      </c>
      <c r="C13" s="3">
        <v>15.742599999999999</v>
      </c>
      <c r="D13" s="3">
        <v>775.49620000000004</v>
      </c>
      <c r="E13" s="3">
        <v>486.99520000000001</v>
      </c>
      <c r="F13" s="3">
        <v>296.71460000000002</v>
      </c>
      <c r="G13" s="3">
        <v>11.2936</v>
      </c>
      <c r="H13" s="3">
        <v>57.494900000000001</v>
      </c>
      <c r="I13" s="3">
        <v>165.64</v>
      </c>
      <c r="J13" s="3">
        <v>2.0533999999999999</v>
      </c>
      <c r="K13" s="3">
        <v>0</v>
      </c>
      <c r="L13" s="3" t="s">
        <v>24</v>
      </c>
      <c r="M13" s="3" t="s">
        <v>25</v>
      </c>
    </row>
    <row r="14" spans="1:13">
      <c r="A14" s="3" t="s">
        <v>29</v>
      </c>
      <c r="B14" s="3">
        <v>0</v>
      </c>
      <c r="C14" s="3">
        <v>0.26679999999999998</v>
      </c>
      <c r="D14" s="3">
        <v>1305.9373000000001</v>
      </c>
      <c r="E14" s="3">
        <v>209.7398</v>
      </c>
      <c r="F14" s="3">
        <v>260.70710000000003</v>
      </c>
      <c r="G14" s="3">
        <v>35.223500000000001</v>
      </c>
      <c r="H14" s="3">
        <v>86.991299999999995</v>
      </c>
      <c r="I14" s="3">
        <v>202.26820000000001</v>
      </c>
      <c r="J14" s="3">
        <v>3.2021000000000002</v>
      </c>
      <c r="K14" s="3">
        <v>0</v>
      </c>
      <c r="L14" s="3" t="s">
        <v>24</v>
      </c>
      <c r="M14" s="3" t="s">
        <v>25</v>
      </c>
    </row>
    <row r="15" spans="1:13">
      <c r="A15" s="3" t="s">
        <v>30</v>
      </c>
      <c r="B15" s="3">
        <v>0</v>
      </c>
      <c r="C15" s="3">
        <v>0.60509999999999997</v>
      </c>
      <c r="D15" s="3">
        <v>730.10590000000002</v>
      </c>
      <c r="E15" s="3">
        <v>2318.9106999999999</v>
      </c>
      <c r="F15" s="3">
        <v>1239.6369</v>
      </c>
      <c r="G15" s="3">
        <v>149.47049999999999</v>
      </c>
      <c r="H15" s="3">
        <v>272.61720000000003</v>
      </c>
      <c r="I15" s="3">
        <v>542.51130000000001</v>
      </c>
      <c r="J15" s="3">
        <v>13.9183</v>
      </c>
      <c r="K15" s="3">
        <v>0</v>
      </c>
      <c r="L15" s="3" t="s">
        <v>24</v>
      </c>
      <c r="M15" s="3" t="s">
        <v>25</v>
      </c>
    </row>
    <row r="16" spans="1:13">
      <c r="A16" s="3" t="s">
        <v>31</v>
      </c>
      <c r="B16" s="3">
        <v>0</v>
      </c>
      <c r="C16" s="3">
        <v>0.33739999999999998</v>
      </c>
      <c r="D16" s="3">
        <v>1774.9663</v>
      </c>
      <c r="E16" s="3">
        <v>216.9366</v>
      </c>
      <c r="F16" s="3">
        <v>920.04049999999995</v>
      </c>
      <c r="G16" s="3">
        <v>180.49930000000001</v>
      </c>
      <c r="H16" s="3">
        <v>239.2038</v>
      </c>
      <c r="I16" s="3">
        <v>720.31039999999996</v>
      </c>
      <c r="J16" s="3">
        <v>12.820499999999999</v>
      </c>
      <c r="K16" s="3">
        <v>0</v>
      </c>
      <c r="L16" s="3" t="s">
        <v>24</v>
      </c>
      <c r="M16" s="3" t="s">
        <v>25</v>
      </c>
    </row>
    <row r="17" spans="1:13">
      <c r="A17" s="3" t="s">
        <v>32</v>
      </c>
      <c r="B17" s="3">
        <v>0</v>
      </c>
      <c r="C17" s="3">
        <v>1.2567999999999999</v>
      </c>
      <c r="D17" s="3">
        <v>4810.6787000000004</v>
      </c>
      <c r="E17" s="3">
        <v>619.14959999999996</v>
      </c>
      <c r="F17" s="3">
        <v>555.50900000000001</v>
      </c>
      <c r="G17" s="3">
        <v>25.136199999999999</v>
      </c>
      <c r="H17" s="3">
        <v>63.6783</v>
      </c>
      <c r="I17" s="3">
        <v>164.22290000000001</v>
      </c>
      <c r="J17" s="3">
        <v>10.054500000000001</v>
      </c>
      <c r="K17" s="3">
        <v>0</v>
      </c>
      <c r="L17" s="3" t="s">
        <v>24</v>
      </c>
      <c r="M17" s="3" t="s">
        <v>25</v>
      </c>
    </row>
    <row r="18" spans="1:13">
      <c r="A18" s="3" t="s">
        <v>33</v>
      </c>
      <c r="B18" s="3">
        <v>0</v>
      </c>
      <c r="C18" s="3">
        <v>2.0276000000000001</v>
      </c>
      <c r="D18" s="3">
        <v>954.17679999999996</v>
      </c>
      <c r="E18" s="3">
        <v>220.19460000000001</v>
      </c>
      <c r="F18" s="3">
        <v>303.73070000000001</v>
      </c>
      <c r="G18" s="3">
        <v>44.606699999999996</v>
      </c>
      <c r="H18" s="3">
        <v>53.527999999999999</v>
      </c>
      <c r="I18" s="3">
        <v>154.50120000000001</v>
      </c>
      <c r="J18" s="3">
        <v>4.8662000000000001</v>
      </c>
      <c r="K18" s="3">
        <v>0</v>
      </c>
      <c r="L18" s="3" t="s">
        <v>24</v>
      </c>
      <c r="M18" s="3" t="s">
        <v>25</v>
      </c>
    </row>
    <row r="19" spans="1:13">
      <c r="A19" s="3" t="s">
        <v>34</v>
      </c>
      <c r="B19" s="3">
        <v>1.9293</v>
      </c>
      <c r="C19" s="3">
        <v>15.755599999999999</v>
      </c>
      <c r="D19" s="3">
        <v>121.54340000000001</v>
      </c>
      <c r="E19" s="3">
        <v>376.52730000000003</v>
      </c>
      <c r="F19" s="3">
        <v>698.71379999999999</v>
      </c>
      <c r="G19" s="3">
        <v>191.9614</v>
      </c>
      <c r="H19" s="3">
        <v>225.40190000000001</v>
      </c>
      <c r="I19" s="3">
        <v>474.9196</v>
      </c>
      <c r="J19" s="3">
        <v>29.903500000000001</v>
      </c>
      <c r="K19" s="3">
        <v>0</v>
      </c>
      <c r="L19" s="3" t="s">
        <v>24</v>
      </c>
      <c r="M19" s="3" t="s">
        <v>25</v>
      </c>
    </row>
    <row r="20" spans="1:13">
      <c r="A20" s="3" t="s">
        <v>35</v>
      </c>
      <c r="B20" s="3">
        <v>0</v>
      </c>
      <c r="C20" s="3">
        <v>0</v>
      </c>
      <c r="D20" s="3">
        <v>3120.3930999999998</v>
      </c>
      <c r="E20" s="3">
        <v>414.61919999999998</v>
      </c>
      <c r="F20" s="3">
        <v>538.08349999999996</v>
      </c>
      <c r="G20" s="3">
        <v>73.710099999999997</v>
      </c>
      <c r="H20" s="3">
        <v>175.06139999999999</v>
      </c>
      <c r="I20" s="3">
        <v>265.97050000000002</v>
      </c>
      <c r="J20" s="3">
        <v>1.8428</v>
      </c>
      <c r="K20" s="3">
        <v>0</v>
      </c>
      <c r="L20" s="3" t="s">
        <v>24</v>
      </c>
      <c r="M20" s="3" t="s">
        <v>25</v>
      </c>
    </row>
    <row r="21" spans="1:13">
      <c r="A21" s="3" t="s">
        <v>36</v>
      </c>
      <c r="B21" s="3">
        <v>0</v>
      </c>
      <c r="C21" s="3">
        <v>72.704099999999997</v>
      </c>
      <c r="D21" s="3">
        <v>602.94640000000004</v>
      </c>
      <c r="E21" s="3">
        <v>379.83420000000001</v>
      </c>
      <c r="F21" s="3">
        <v>487.24489999999997</v>
      </c>
      <c r="G21" s="3">
        <v>66.326499999999996</v>
      </c>
      <c r="H21" s="3">
        <v>160.07650000000001</v>
      </c>
      <c r="I21" s="3">
        <v>301.65820000000002</v>
      </c>
      <c r="J21" s="3">
        <v>5.7397999999999998</v>
      </c>
      <c r="K21" s="3">
        <v>0</v>
      </c>
      <c r="L21" s="3" t="s">
        <v>24</v>
      </c>
      <c r="M21" s="3" t="s">
        <v>25</v>
      </c>
    </row>
    <row r="22" spans="1:13">
      <c r="A22" s="3" t="s">
        <v>37</v>
      </c>
      <c r="B22" s="3">
        <v>0</v>
      </c>
      <c r="C22" s="3">
        <v>20.960699999999999</v>
      </c>
      <c r="D22" s="3">
        <v>250.53030000000001</v>
      </c>
      <c r="E22" s="3">
        <v>537.49220000000003</v>
      </c>
      <c r="F22" s="3">
        <v>269.49470000000002</v>
      </c>
      <c r="G22" s="3">
        <v>149.7193</v>
      </c>
      <c r="H22" s="3">
        <v>707.17399999999998</v>
      </c>
      <c r="I22" s="3">
        <v>493.5745</v>
      </c>
      <c r="J22" s="3">
        <v>17.467199999999998</v>
      </c>
      <c r="K22" s="3">
        <v>0</v>
      </c>
      <c r="L22" s="3" t="s">
        <v>24</v>
      </c>
      <c r="M22" s="3" t="s">
        <v>25</v>
      </c>
    </row>
    <row r="23" spans="1:13">
      <c r="A23" s="3" t="s">
        <v>38</v>
      </c>
      <c r="B23" s="3">
        <v>0.91620000000000001</v>
      </c>
      <c r="C23" s="3">
        <v>32.982100000000003</v>
      </c>
      <c r="D23" s="3">
        <v>624.00819999999999</v>
      </c>
      <c r="E23" s="3">
        <v>727.34310000000005</v>
      </c>
      <c r="F23" s="3">
        <v>239.57859999999999</v>
      </c>
      <c r="G23" s="3">
        <v>90.242800000000003</v>
      </c>
      <c r="H23" s="3">
        <v>104.9015</v>
      </c>
      <c r="I23" s="3">
        <v>246.44980000000001</v>
      </c>
      <c r="J23" s="3">
        <v>1.8323</v>
      </c>
      <c r="K23" s="3">
        <v>0.45810000000000001</v>
      </c>
      <c r="L23" s="3" t="s">
        <v>24</v>
      </c>
      <c r="M23" s="3" t="s">
        <v>25</v>
      </c>
    </row>
    <row r="24" spans="1:13">
      <c r="A24" s="3" t="s">
        <v>39</v>
      </c>
      <c r="B24" s="3">
        <v>0</v>
      </c>
      <c r="C24" s="3">
        <v>0.71719999999999995</v>
      </c>
      <c r="D24" s="3">
        <v>626.08699999999999</v>
      </c>
      <c r="E24" s="3">
        <v>2804.8409000000001</v>
      </c>
      <c r="F24" s="3">
        <v>973.19590000000005</v>
      </c>
      <c r="G24" s="3">
        <v>199.01390000000001</v>
      </c>
      <c r="H24" s="3">
        <v>253.87719999999999</v>
      </c>
      <c r="I24" s="3">
        <v>1027.7005999999999</v>
      </c>
      <c r="J24" s="3">
        <v>39.085599999999999</v>
      </c>
      <c r="K24" s="3">
        <v>0.35859999999999997</v>
      </c>
      <c r="L24" s="3" t="s">
        <v>24</v>
      </c>
      <c r="M24" s="3" t="s">
        <v>25</v>
      </c>
    </row>
    <row r="25" spans="1:13">
      <c r="A25" s="3" t="s">
        <v>40</v>
      </c>
      <c r="B25" s="3">
        <v>1.5691999999999999</v>
      </c>
      <c r="C25" s="3">
        <v>0.78459999999999996</v>
      </c>
      <c r="D25" s="3">
        <v>420.94940000000003</v>
      </c>
      <c r="E25" s="3">
        <v>5483.3267999999998</v>
      </c>
      <c r="F25" s="3">
        <v>857.98350000000005</v>
      </c>
      <c r="G25" s="3">
        <v>49.038800000000002</v>
      </c>
      <c r="H25" s="3">
        <v>284.81760000000003</v>
      </c>
      <c r="I25" s="3">
        <v>193.4092</v>
      </c>
      <c r="J25" s="3">
        <v>27.854099999999999</v>
      </c>
      <c r="K25" s="3">
        <v>0.39229999999999998</v>
      </c>
      <c r="L25" s="3" t="s">
        <v>24</v>
      </c>
      <c r="M25" s="3" t="s">
        <v>25</v>
      </c>
    </row>
    <row r="26" spans="1:13">
      <c r="A26" s="3" t="s">
        <v>41</v>
      </c>
      <c r="B26" s="3">
        <v>0</v>
      </c>
      <c r="C26" s="3">
        <v>427.04629999999997</v>
      </c>
      <c r="D26" s="3">
        <v>376.5772</v>
      </c>
      <c r="E26" s="3">
        <v>363.63639999999998</v>
      </c>
      <c r="F26" s="3">
        <v>290.52089999999998</v>
      </c>
      <c r="G26" s="3">
        <v>11.3232</v>
      </c>
      <c r="H26" s="3">
        <v>48.204500000000003</v>
      </c>
      <c r="I26" s="3">
        <v>58.233600000000003</v>
      </c>
      <c r="J26" s="3">
        <v>0.32350000000000001</v>
      </c>
      <c r="K26" s="3">
        <v>0</v>
      </c>
      <c r="L26" s="3" t="s">
        <v>24</v>
      </c>
      <c r="M26" s="3" t="s">
        <v>25</v>
      </c>
    </row>
    <row r="27" spans="1:13">
      <c r="A27" s="3" t="s">
        <v>42</v>
      </c>
      <c r="B27" s="3">
        <v>0</v>
      </c>
      <c r="C27" s="3">
        <v>9.2766999999999999</v>
      </c>
      <c r="D27" s="3">
        <v>523.55409999999995</v>
      </c>
      <c r="E27" s="3">
        <v>171.0393</v>
      </c>
      <c r="F27" s="3">
        <v>164.66149999999999</v>
      </c>
      <c r="G27" s="3">
        <v>28.4099</v>
      </c>
      <c r="H27" s="3">
        <v>23.771599999999999</v>
      </c>
      <c r="I27" s="3">
        <v>92.767099999999999</v>
      </c>
      <c r="J27" s="3">
        <v>2.3191999999999999</v>
      </c>
      <c r="K27" s="3">
        <v>0</v>
      </c>
      <c r="L27" s="3" t="s">
        <v>24</v>
      </c>
      <c r="M27" s="3" t="s">
        <v>25</v>
      </c>
    </row>
    <row r="28" spans="1:13">
      <c r="A28" s="3" t="s">
        <v>43</v>
      </c>
      <c r="B28" s="3">
        <v>0</v>
      </c>
      <c r="C28" s="3">
        <v>122.3087</v>
      </c>
      <c r="D28" s="3">
        <v>670.79250000000002</v>
      </c>
      <c r="E28" s="3">
        <v>1300.3480999999999</v>
      </c>
      <c r="F28" s="3">
        <v>569.85799999999995</v>
      </c>
      <c r="G28" s="3">
        <v>123.22490000000001</v>
      </c>
      <c r="H28" s="3">
        <v>211.1773</v>
      </c>
      <c r="I28" s="3">
        <v>392.12090000000001</v>
      </c>
      <c r="J28" s="3">
        <v>8.7035999999999998</v>
      </c>
      <c r="K28" s="3">
        <v>0</v>
      </c>
      <c r="L28" s="3" t="s">
        <v>24</v>
      </c>
      <c r="M28" s="3" t="s">
        <v>25</v>
      </c>
    </row>
    <row r="29" spans="1:13">
      <c r="A29" s="3" t="s">
        <v>44</v>
      </c>
      <c r="B29" s="3">
        <v>0</v>
      </c>
      <c r="C29" s="3">
        <v>3.1993</v>
      </c>
      <c r="D29" s="3">
        <v>1064.5474999999999</v>
      </c>
      <c r="E29" s="3">
        <v>587.18920000000003</v>
      </c>
      <c r="F29" s="3">
        <v>586.83730000000003</v>
      </c>
      <c r="G29" s="3">
        <v>101.46250000000001</v>
      </c>
      <c r="H29" s="3">
        <v>96.892099999999999</v>
      </c>
      <c r="I29" s="3">
        <v>128.42779999999999</v>
      </c>
      <c r="J29" s="3">
        <v>7.7697000000000003</v>
      </c>
      <c r="K29" s="3">
        <v>0.91410000000000002</v>
      </c>
      <c r="L29" s="3" t="s">
        <v>24</v>
      </c>
      <c r="M29" s="3" t="s">
        <v>25</v>
      </c>
    </row>
    <row r="30" spans="1:13">
      <c r="A30" s="3" t="s">
        <v>45</v>
      </c>
      <c r="B30" s="3">
        <v>0.41889999999999999</v>
      </c>
      <c r="C30" s="3">
        <v>6.7030000000000003</v>
      </c>
      <c r="D30" s="3">
        <v>69.124399999999994</v>
      </c>
      <c r="E30" s="3">
        <v>349.81150000000002</v>
      </c>
      <c r="F30" s="3">
        <v>235.023</v>
      </c>
      <c r="G30" s="3">
        <v>11.7302</v>
      </c>
      <c r="H30" s="3">
        <v>18.433199999999999</v>
      </c>
      <c r="I30" s="3">
        <v>27.649799999999999</v>
      </c>
      <c r="J30" s="3">
        <v>1.6757</v>
      </c>
      <c r="K30" s="3">
        <v>0.41889999999999999</v>
      </c>
      <c r="L30" s="3" t="s">
        <v>24</v>
      </c>
      <c r="M30" s="3" t="s">
        <v>25</v>
      </c>
    </row>
    <row r="31" spans="1:13">
      <c r="A31" s="3" t="s">
        <v>46</v>
      </c>
      <c r="B31" s="3">
        <v>0</v>
      </c>
      <c r="C31" s="3">
        <v>0.4632</v>
      </c>
      <c r="D31" s="3">
        <v>310.79199999999997</v>
      </c>
      <c r="E31" s="3">
        <v>768.41129999999998</v>
      </c>
      <c r="F31" s="3">
        <v>668.36500000000001</v>
      </c>
      <c r="G31" s="3">
        <v>51.875900000000001</v>
      </c>
      <c r="H31" s="3">
        <v>114.86799999999999</v>
      </c>
      <c r="I31" s="3">
        <v>273.2747</v>
      </c>
      <c r="J31" s="3">
        <v>8.3371999999999993</v>
      </c>
      <c r="K31" s="3">
        <v>0</v>
      </c>
      <c r="L31" s="3" t="s">
        <v>24</v>
      </c>
      <c r="M31" s="3" t="s">
        <v>25</v>
      </c>
    </row>
    <row r="32" spans="1:13">
      <c r="A32" s="3" t="s">
        <v>47</v>
      </c>
      <c r="B32" s="3">
        <v>0</v>
      </c>
      <c r="C32" s="3">
        <v>100.7407</v>
      </c>
      <c r="D32" s="3">
        <v>275.06169999999997</v>
      </c>
      <c r="E32" s="3">
        <v>532.34569999999997</v>
      </c>
      <c r="F32" s="3">
        <v>1000.4938</v>
      </c>
      <c r="G32" s="3">
        <v>229.62960000000001</v>
      </c>
      <c r="H32" s="3">
        <v>445.92590000000001</v>
      </c>
      <c r="I32" s="3">
        <v>1611.8518999999999</v>
      </c>
      <c r="J32" s="3">
        <v>29.6296</v>
      </c>
      <c r="K32" s="3">
        <v>0</v>
      </c>
      <c r="L32" s="3" t="s">
        <v>24</v>
      </c>
      <c r="M32" s="3" t="s">
        <v>25</v>
      </c>
    </row>
    <row r="33" spans="1:13">
      <c r="A33" s="3" t="s">
        <v>48</v>
      </c>
      <c r="B33" s="3">
        <v>0</v>
      </c>
      <c r="C33" s="3">
        <v>846.37559999999996</v>
      </c>
      <c r="D33" s="3">
        <v>737.23230000000001</v>
      </c>
      <c r="E33" s="3">
        <v>860.37890000000004</v>
      </c>
      <c r="F33" s="3">
        <v>868.61609999999996</v>
      </c>
      <c r="G33" s="3">
        <v>187.80889999999999</v>
      </c>
      <c r="H33" s="3">
        <v>313.83859999999999</v>
      </c>
      <c r="I33" s="3">
        <v>854.20100000000002</v>
      </c>
      <c r="J33" s="3">
        <v>13.179600000000001</v>
      </c>
      <c r="K33" s="3">
        <v>0</v>
      </c>
      <c r="L33" s="3" t="s">
        <v>24</v>
      </c>
      <c r="M33" s="3" t="s">
        <v>25</v>
      </c>
    </row>
    <row r="34" spans="1:13">
      <c r="A34" s="3" t="s">
        <v>49</v>
      </c>
      <c r="B34" s="3">
        <v>0</v>
      </c>
      <c r="C34" s="3">
        <v>341.4744</v>
      </c>
      <c r="D34" s="3">
        <v>52.085000000000001</v>
      </c>
      <c r="E34" s="3">
        <v>72.293099999999995</v>
      </c>
      <c r="F34" s="3">
        <v>359.11349999999999</v>
      </c>
      <c r="G34" s="3">
        <v>23.518799999999999</v>
      </c>
      <c r="H34" s="3">
        <v>47.037500000000001</v>
      </c>
      <c r="I34" s="3">
        <v>60.153799999999997</v>
      </c>
      <c r="J34" s="3">
        <v>1.3569</v>
      </c>
      <c r="K34" s="3">
        <v>0.90459999999999996</v>
      </c>
      <c r="L34" s="3" t="s">
        <v>24</v>
      </c>
      <c r="M34" s="3" t="s">
        <v>25</v>
      </c>
    </row>
    <row r="35" spans="1:13">
      <c r="A35" s="3" t="s">
        <v>50</v>
      </c>
      <c r="B35" s="3">
        <v>0</v>
      </c>
      <c r="C35" s="3">
        <v>333.65069999999997</v>
      </c>
      <c r="D35" s="3">
        <v>293.65839999999997</v>
      </c>
      <c r="E35" s="3">
        <v>281.85109999999997</v>
      </c>
      <c r="F35" s="3">
        <v>468.86309999999997</v>
      </c>
      <c r="G35" s="3">
        <v>77.6995</v>
      </c>
      <c r="H35" s="3">
        <v>100.17140000000001</v>
      </c>
      <c r="I35" s="3">
        <v>263.56880000000001</v>
      </c>
      <c r="J35" s="3">
        <v>12.9499</v>
      </c>
      <c r="K35" s="3">
        <v>0.38090000000000002</v>
      </c>
      <c r="L35" s="3" t="s">
        <v>24</v>
      </c>
      <c r="M35" s="3" t="s">
        <v>25</v>
      </c>
    </row>
    <row r="36" spans="1:13">
      <c r="A36" s="3" t="s">
        <v>51</v>
      </c>
      <c r="B36" s="3">
        <v>0</v>
      </c>
      <c r="C36" s="3">
        <v>3.7517</v>
      </c>
      <c r="D36" s="3">
        <v>832.19650000000001</v>
      </c>
      <c r="E36" s="3">
        <v>574.01089999999999</v>
      </c>
      <c r="F36" s="3">
        <v>691.678</v>
      </c>
      <c r="G36" s="3">
        <v>95.156899999999993</v>
      </c>
      <c r="H36" s="3">
        <v>206.0027</v>
      </c>
      <c r="I36" s="3">
        <v>369.37240000000003</v>
      </c>
      <c r="J36" s="3">
        <v>6.1391999999999998</v>
      </c>
      <c r="K36" s="3">
        <v>1.7053</v>
      </c>
      <c r="L36" s="3" t="s">
        <v>24</v>
      </c>
      <c r="M36" s="3" t="s">
        <v>25</v>
      </c>
    </row>
    <row r="37" spans="1:13">
      <c r="A37" s="3" t="s">
        <v>52</v>
      </c>
      <c r="B37" s="3">
        <v>0</v>
      </c>
      <c r="C37" s="3">
        <v>34.7395</v>
      </c>
      <c r="D37" s="3">
        <v>1489.1599000000001</v>
      </c>
      <c r="E37" s="3">
        <v>560.11339999999996</v>
      </c>
      <c r="F37" s="3">
        <v>462.95639999999997</v>
      </c>
      <c r="G37" s="3">
        <v>23.396000000000001</v>
      </c>
      <c r="H37" s="3">
        <v>53.881599999999999</v>
      </c>
      <c r="I37" s="3">
        <v>87.557599999999994</v>
      </c>
      <c r="J37" s="3">
        <v>1.4178999999999999</v>
      </c>
      <c r="K37" s="3">
        <v>0.35449999999999998</v>
      </c>
      <c r="L37" s="3" t="s">
        <v>24</v>
      </c>
      <c r="M37" s="3" t="s">
        <v>25</v>
      </c>
    </row>
    <row r="38" spans="1:13">
      <c r="A38" s="3" t="s">
        <v>53</v>
      </c>
      <c r="B38" s="3">
        <v>0</v>
      </c>
      <c r="C38" s="3">
        <v>171.06379999999999</v>
      </c>
      <c r="D38" s="3">
        <v>400.4255</v>
      </c>
      <c r="E38" s="3">
        <v>209.36170000000001</v>
      </c>
      <c r="F38" s="3">
        <v>602.9787</v>
      </c>
      <c r="G38" s="3">
        <v>191.91489999999999</v>
      </c>
      <c r="H38" s="3">
        <v>220.8511</v>
      </c>
      <c r="I38" s="3">
        <v>644.25530000000003</v>
      </c>
      <c r="J38" s="3">
        <v>16.595700000000001</v>
      </c>
      <c r="K38" s="3">
        <v>0</v>
      </c>
      <c r="L38" s="3" t="s">
        <v>24</v>
      </c>
      <c r="M38" s="3" t="s">
        <v>25</v>
      </c>
    </row>
    <row r="39" spans="1:13">
      <c r="A39" s="3" t="s">
        <v>54</v>
      </c>
      <c r="B39" s="3">
        <v>0</v>
      </c>
      <c r="C39" s="3">
        <v>14.189</v>
      </c>
      <c r="D39" s="3">
        <v>680.74810000000002</v>
      </c>
      <c r="E39" s="3">
        <v>1344.0826</v>
      </c>
      <c r="F39" s="3">
        <v>709.44860000000006</v>
      </c>
      <c r="G39" s="3">
        <v>143.17959999999999</v>
      </c>
      <c r="H39" s="3">
        <v>325.37889999999999</v>
      </c>
      <c r="I39" s="3">
        <v>380.19990000000001</v>
      </c>
      <c r="J39" s="3">
        <v>19.993600000000001</v>
      </c>
      <c r="K39" s="3">
        <v>0</v>
      </c>
      <c r="L39" s="3" t="s">
        <v>24</v>
      </c>
      <c r="M39" s="3" t="s">
        <v>25</v>
      </c>
    </row>
    <row r="40" spans="1:13">
      <c r="A40" s="3" t="s">
        <v>55</v>
      </c>
      <c r="B40" s="3">
        <v>0</v>
      </c>
      <c r="C40" s="3">
        <v>90.755700000000004</v>
      </c>
      <c r="D40" s="3">
        <v>2893.6808999999998</v>
      </c>
      <c r="E40" s="3">
        <v>1489.9681</v>
      </c>
      <c r="F40" s="3">
        <v>798.04989999999998</v>
      </c>
      <c r="G40" s="3">
        <v>54.003399999999999</v>
      </c>
      <c r="H40" s="3">
        <v>144.00899999999999</v>
      </c>
      <c r="I40" s="3">
        <v>321.39510000000001</v>
      </c>
      <c r="J40" s="3">
        <v>2.6252</v>
      </c>
      <c r="K40" s="3">
        <v>0</v>
      </c>
      <c r="L40" s="3" t="s">
        <v>24</v>
      </c>
      <c r="M40" s="3" t="s">
        <v>25</v>
      </c>
    </row>
    <row r="41" spans="1:13">
      <c r="A41" s="3" t="s">
        <v>56</v>
      </c>
      <c r="B41" s="3">
        <v>0</v>
      </c>
      <c r="C41" s="3">
        <v>38.219900000000003</v>
      </c>
      <c r="D41" s="3">
        <v>83.002799999999993</v>
      </c>
      <c r="E41" s="3">
        <v>230.47749999999999</v>
      </c>
      <c r="F41" s="3">
        <v>501.10509999999999</v>
      </c>
      <c r="G41" s="3">
        <v>27.4102</v>
      </c>
      <c r="H41" s="3">
        <v>160.98679999999999</v>
      </c>
      <c r="I41" s="3">
        <v>129.32990000000001</v>
      </c>
      <c r="J41" s="3">
        <v>2.7023999999999999</v>
      </c>
      <c r="K41" s="3">
        <v>0</v>
      </c>
      <c r="L41" s="3" t="s">
        <v>24</v>
      </c>
      <c r="M41" s="3" t="s">
        <v>25</v>
      </c>
    </row>
    <row r="42" spans="1:13">
      <c r="A42" s="3" t="s">
        <v>57</v>
      </c>
      <c r="B42" s="3">
        <v>0</v>
      </c>
      <c r="C42" s="3">
        <v>0.41839999999999999</v>
      </c>
      <c r="D42" s="3">
        <v>6694.5607</v>
      </c>
      <c r="E42" s="3">
        <v>611.71550000000002</v>
      </c>
      <c r="F42" s="3">
        <v>923.01260000000002</v>
      </c>
      <c r="G42" s="3">
        <v>260.25099999999998</v>
      </c>
      <c r="H42" s="3">
        <v>258.15899999999999</v>
      </c>
      <c r="I42" s="3">
        <v>633.05439999999999</v>
      </c>
      <c r="J42" s="3">
        <v>10.0418</v>
      </c>
      <c r="K42" s="3">
        <v>0.41839999999999999</v>
      </c>
      <c r="L42" s="3" t="s">
        <v>24</v>
      </c>
      <c r="M42" s="3" t="s">
        <v>25</v>
      </c>
    </row>
    <row r="43" spans="1:13">
      <c r="A43" s="3" t="s">
        <v>58</v>
      </c>
      <c r="B43" s="3">
        <v>0</v>
      </c>
      <c r="C43" s="3">
        <v>205.89760000000001</v>
      </c>
      <c r="D43" s="3">
        <v>748.71870000000001</v>
      </c>
      <c r="E43" s="3">
        <v>338.70609999999999</v>
      </c>
      <c r="F43" s="3">
        <v>374.95359999999999</v>
      </c>
      <c r="G43" s="3">
        <v>136.96799999999999</v>
      </c>
      <c r="H43" s="3">
        <v>165.1935</v>
      </c>
      <c r="I43" s="3">
        <v>427.54219999999998</v>
      </c>
      <c r="J43" s="3">
        <v>11.2902</v>
      </c>
      <c r="K43" s="3">
        <v>0</v>
      </c>
      <c r="L43" s="3" t="s">
        <v>24</v>
      </c>
      <c r="M43" s="3" t="s">
        <v>25</v>
      </c>
    </row>
    <row r="44" spans="1:13">
      <c r="A44" s="3" t="s">
        <v>59</v>
      </c>
      <c r="B44" s="3">
        <v>0</v>
      </c>
      <c r="C44" s="3">
        <v>20.114899999999999</v>
      </c>
      <c r="D44" s="3">
        <v>2116.0583999999999</v>
      </c>
      <c r="E44" s="3">
        <v>439.97609999999997</v>
      </c>
      <c r="F44" s="3">
        <v>647.50959999999998</v>
      </c>
      <c r="G44" s="3">
        <v>161.87739999999999</v>
      </c>
      <c r="H44" s="3">
        <v>188.69730000000001</v>
      </c>
      <c r="I44" s="3">
        <v>575.19159999999999</v>
      </c>
      <c r="J44" s="3">
        <v>9.0996000000000006</v>
      </c>
      <c r="K44" s="3">
        <v>0</v>
      </c>
      <c r="L44" s="3" t="s">
        <v>24</v>
      </c>
      <c r="M44" s="3" t="s">
        <v>25</v>
      </c>
    </row>
    <row r="45" spans="1:13">
      <c r="A45" s="3" t="s">
        <v>60</v>
      </c>
      <c r="B45" s="3">
        <v>0</v>
      </c>
      <c r="C45" s="3">
        <v>0.5675</v>
      </c>
      <c r="D45" s="3">
        <v>708.85360000000003</v>
      </c>
      <c r="E45" s="3">
        <v>447.21910000000003</v>
      </c>
      <c r="F45" s="3">
        <v>820.65830000000005</v>
      </c>
      <c r="G45" s="3">
        <v>339.38709999999998</v>
      </c>
      <c r="H45" s="3">
        <v>313.84789999999998</v>
      </c>
      <c r="I45" s="3">
        <v>396.70830000000001</v>
      </c>
      <c r="J45" s="3">
        <v>10.2157</v>
      </c>
      <c r="K45" s="3">
        <v>0</v>
      </c>
      <c r="L45" s="3" t="s">
        <v>24</v>
      </c>
      <c r="M45" s="3" t="s">
        <v>25</v>
      </c>
    </row>
    <row r="46" spans="1:13">
      <c r="A46" s="3" t="s">
        <v>61</v>
      </c>
      <c r="B46" s="3">
        <v>0</v>
      </c>
      <c r="C46" s="3">
        <v>44.759099999999997</v>
      </c>
      <c r="D46" s="3">
        <v>1678.9221</v>
      </c>
      <c r="E46" s="3">
        <v>923.95519999999999</v>
      </c>
      <c r="F46" s="3">
        <v>1260.5617999999999</v>
      </c>
      <c r="G46" s="3">
        <v>188.6275</v>
      </c>
      <c r="H46" s="3">
        <v>247.08840000000001</v>
      </c>
      <c r="I46" s="3">
        <v>699.70309999999995</v>
      </c>
      <c r="J46" s="3">
        <v>26.490100000000002</v>
      </c>
      <c r="K46" s="3">
        <v>0</v>
      </c>
      <c r="L46" s="3" t="s">
        <v>24</v>
      </c>
      <c r="M46" s="3" t="s">
        <v>25</v>
      </c>
    </row>
    <row r="47" spans="1:13">
      <c r="A47" s="3" t="s">
        <v>62</v>
      </c>
      <c r="B47" s="3">
        <v>0</v>
      </c>
      <c r="C47" s="3">
        <v>1087.2934</v>
      </c>
      <c r="D47" s="3">
        <v>559.91740000000004</v>
      </c>
      <c r="E47" s="3">
        <v>589.35950000000003</v>
      </c>
      <c r="F47" s="3">
        <v>888.94629999999995</v>
      </c>
      <c r="G47" s="3">
        <v>197.31399999999999</v>
      </c>
      <c r="H47" s="3">
        <v>405.47519999999997</v>
      </c>
      <c r="I47" s="3">
        <v>690.08259999999996</v>
      </c>
      <c r="J47" s="3">
        <v>4.6487999999999996</v>
      </c>
      <c r="K47" s="3">
        <v>0</v>
      </c>
      <c r="L47" s="3" t="s">
        <v>24</v>
      </c>
      <c r="M47" s="3" t="s">
        <v>25</v>
      </c>
    </row>
    <row r="48" spans="1:13">
      <c r="A48" s="3" t="s">
        <v>63</v>
      </c>
      <c r="B48" s="3">
        <v>0</v>
      </c>
      <c r="C48" s="3">
        <v>2493.3656000000001</v>
      </c>
      <c r="D48" s="3">
        <v>943.23299999999995</v>
      </c>
      <c r="E48" s="3">
        <v>212.87639999999999</v>
      </c>
      <c r="F48" s="3">
        <v>719.3954</v>
      </c>
      <c r="G48" s="3">
        <v>218.0685</v>
      </c>
      <c r="H48" s="3">
        <v>296.52710000000002</v>
      </c>
      <c r="I48" s="3">
        <v>941.50220000000002</v>
      </c>
      <c r="J48" s="3">
        <v>35.191000000000003</v>
      </c>
      <c r="K48" s="3">
        <v>0</v>
      </c>
      <c r="L48" s="3" t="s">
        <v>24</v>
      </c>
      <c r="M48" s="3" t="s">
        <v>25</v>
      </c>
    </row>
    <row r="49" spans="1:13">
      <c r="A49" s="3" t="s">
        <v>64</v>
      </c>
      <c r="B49" s="3">
        <v>0</v>
      </c>
      <c r="C49" s="3">
        <v>88.145600000000002</v>
      </c>
      <c r="D49" s="3">
        <v>368.77260000000001</v>
      </c>
      <c r="E49" s="3">
        <v>579.24279999999999</v>
      </c>
      <c r="F49" s="3">
        <v>747.88879999999995</v>
      </c>
      <c r="G49" s="3">
        <v>178.53989999999999</v>
      </c>
      <c r="H49" s="3">
        <v>467.26190000000003</v>
      </c>
      <c r="I49" s="3">
        <v>710.56179999999995</v>
      </c>
      <c r="J49" s="3">
        <v>10.7933</v>
      </c>
      <c r="K49" s="3">
        <v>0</v>
      </c>
      <c r="L49" s="3" t="s">
        <v>24</v>
      </c>
      <c r="M49" s="3" t="s">
        <v>25</v>
      </c>
    </row>
    <row r="50" spans="1:13">
      <c r="A50" s="3" t="s">
        <v>65</v>
      </c>
      <c r="B50" s="3">
        <v>0</v>
      </c>
      <c r="C50" s="3">
        <v>139.3897</v>
      </c>
      <c r="D50" s="3">
        <v>382.80149999999998</v>
      </c>
      <c r="E50" s="3">
        <v>243.93190000000001</v>
      </c>
      <c r="F50" s="3">
        <v>621.53229999999996</v>
      </c>
      <c r="G50" s="3">
        <v>91.539500000000004</v>
      </c>
      <c r="H50" s="3">
        <v>180.47839999999999</v>
      </c>
      <c r="I50" s="3">
        <v>364.07749999999999</v>
      </c>
      <c r="J50" s="3">
        <v>15.0832</v>
      </c>
      <c r="K50" s="3">
        <v>0</v>
      </c>
      <c r="L50" s="3" t="s">
        <v>24</v>
      </c>
      <c r="M50" s="3" t="s">
        <v>25</v>
      </c>
    </row>
    <row r="51" spans="1:13">
      <c r="A51" s="3" t="s">
        <v>66</v>
      </c>
      <c r="B51" s="3">
        <v>0</v>
      </c>
      <c r="C51" s="3">
        <v>219.2602</v>
      </c>
      <c r="D51" s="3">
        <v>563.19470000000001</v>
      </c>
      <c r="E51" s="3">
        <v>394.60320000000002</v>
      </c>
      <c r="F51" s="3">
        <v>491.49009999999998</v>
      </c>
      <c r="G51" s="3">
        <v>6.5126999999999997</v>
      </c>
      <c r="H51" s="3">
        <v>95.085099999999997</v>
      </c>
      <c r="I51" s="3">
        <v>15.196199999999999</v>
      </c>
      <c r="J51" s="3">
        <v>0.43419999999999997</v>
      </c>
      <c r="K51" s="3">
        <v>0</v>
      </c>
      <c r="L51" s="3" t="s">
        <v>24</v>
      </c>
      <c r="M51" s="3" t="s">
        <v>25</v>
      </c>
    </row>
    <row r="52" spans="1:13">
      <c r="A52" s="3" t="s">
        <v>67</v>
      </c>
      <c r="B52" s="3">
        <v>0</v>
      </c>
      <c r="C52" s="3">
        <v>1.0367999999999999</v>
      </c>
      <c r="D52" s="3">
        <v>263.34890000000001</v>
      </c>
      <c r="E52" s="3">
        <v>1384.1369</v>
      </c>
      <c r="F52" s="3">
        <v>983.41110000000003</v>
      </c>
      <c r="G52" s="3">
        <v>218.24780000000001</v>
      </c>
      <c r="H52" s="3">
        <v>376.87920000000003</v>
      </c>
      <c r="I52" s="3">
        <v>518.40329999999994</v>
      </c>
      <c r="J52" s="3">
        <v>7.7759999999999998</v>
      </c>
      <c r="K52" s="3">
        <v>0</v>
      </c>
      <c r="L52" s="3" t="s">
        <v>24</v>
      </c>
      <c r="M52" s="3" t="s">
        <v>25</v>
      </c>
    </row>
    <row r="53" spans="1:13">
      <c r="A53" s="3" t="s">
        <v>68</v>
      </c>
      <c r="B53" s="3">
        <v>0.82879999999999998</v>
      </c>
      <c r="C53" s="3">
        <v>66.721900000000005</v>
      </c>
      <c r="D53" s="3">
        <v>847.07830000000001</v>
      </c>
      <c r="E53" s="3">
        <v>826.77170000000001</v>
      </c>
      <c r="F53" s="3">
        <v>826.35720000000003</v>
      </c>
      <c r="G53" s="3">
        <v>161.21010000000001</v>
      </c>
      <c r="H53" s="3">
        <v>200.58019999999999</v>
      </c>
      <c r="I53" s="3">
        <v>711.97680000000003</v>
      </c>
      <c r="J53" s="3">
        <v>15.747999999999999</v>
      </c>
      <c r="K53" s="3">
        <v>0</v>
      </c>
      <c r="L53" s="3" t="s">
        <v>24</v>
      </c>
      <c r="M53" s="3" t="s">
        <v>25</v>
      </c>
    </row>
    <row r="54" spans="1:13">
      <c r="A54" s="3" t="s">
        <v>69</v>
      </c>
      <c r="B54" s="3">
        <v>0</v>
      </c>
      <c r="C54" s="3">
        <v>38.342100000000002</v>
      </c>
      <c r="D54" s="3">
        <v>1266.3531</v>
      </c>
      <c r="E54" s="3">
        <v>445.5489</v>
      </c>
      <c r="F54" s="3">
        <v>308.86660000000001</v>
      </c>
      <c r="G54" s="3">
        <v>48.282600000000002</v>
      </c>
      <c r="H54" s="3">
        <v>98.695300000000003</v>
      </c>
      <c r="I54" s="3">
        <v>151.2381</v>
      </c>
      <c r="J54" s="3">
        <v>2.8401999999999998</v>
      </c>
      <c r="K54" s="3">
        <v>0</v>
      </c>
      <c r="L54" s="3" t="s">
        <v>24</v>
      </c>
      <c r="M54" s="3" t="s">
        <v>25</v>
      </c>
    </row>
    <row r="55" spans="1:13">
      <c r="A55" s="3" t="s">
        <v>70</v>
      </c>
      <c r="B55" s="3">
        <v>0</v>
      </c>
      <c r="C55" s="3">
        <v>0.59960000000000002</v>
      </c>
      <c r="D55" s="3">
        <v>2989.4146999999998</v>
      </c>
      <c r="E55" s="3">
        <v>1522.2872</v>
      </c>
      <c r="F55" s="3">
        <v>928.72109999999998</v>
      </c>
      <c r="G55" s="3">
        <v>196.05670000000001</v>
      </c>
      <c r="H55" s="3">
        <v>222.4374</v>
      </c>
      <c r="I55" s="3">
        <v>377.12430000000001</v>
      </c>
      <c r="J55" s="3">
        <v>8.3939000000000004</v>
      </c>
      <c r="K55" s="3">
        <v>0</v>
      </c>
      <c r="L55" s="3" t="s">
        <v>24</v>
      </c>
      <c r="M55" s="3" t="s">
        <v>25</v>
      </c>
    </row>
    <row r="56" spans="1:13">
      <c r="A56" s="3" t="s">
        <v>71</v>
      </c>
      <c r="B56" s="3">
        <v>0</v>
      </c>
      <c r="C56" s="3">
        <v>0.54469999999999996</v>
      </c>
      <c r="D56" s="3">
        <v>316.78059999999999</v>
      </c>
      <c r="E56" s="3">
        <v>163.13220000000001</v>
      </c>
      <c r="F56" s="3">
        <v>556.72069999999997</v>
      </c>
      <c r="G56" s="3">
        <v>59.920999999999999</v>
      </c>
      <c r="H56" s="3">
        <v>98.597300000000004</v>
      </c>
      <c r="I56" s="3">
        <v>344.27350000000001</v>
      </c>
      <c r="J56" s="3">
        <v>2.1789000000000001</v>
      </c>
      <c r="K56" s="3">
        <v>1.6342000000000001</v>
      </c>
      <c r="L56" s="3" t="s">
        <v>24</v>
      </c>
      <c r="M56" s="3" t="s">
        <v>25</v>
      </c>
    </row>
    <row r="57" spans="1:13">
      <c r="A57" s="3" t="s">
        <v>72</v>
      </c>
      <c r="B57" s="3">
        <v>0</v>
      </c>
      <c r="C57" s="3">
        <v>675.92600000000004</v>
      </c>
      <c r="D57" s="3">
        <v>2379.8919999999998</v>
      </c>
      <c r="E57" s="3">
        <v>942.30070000000001</v>
      </c>
      <c r="F57" s="3">
        <v>800.78909999999996</v>
      </c>
      <c r="G57" s="3">
        <v>183.96510000000001</v>
      </c>
      <c r="H57" s="3">
        <v>198.9487</v>
      </c>
      <c r="I57" s="3">
        <v>893.18790000000001</v>
      </c>
      <c r="J57" s="3">
        <v>16.648399999999999</v>
      </c>
      <c r="K57" s="3">
        <v>0</v>
      </c>
      <c r="L57" s="3" t="s">
        <v>24</v>
      </c>
      <c r="M57" s="3" t="s">
        <v>25</v>
      </c>
    </row>
    <row r="58" spans="1:13">
      <c r="A58" s="3" t="s">
        <v>73</v>
      </c>
      <c r="B58" s="3">
        <v>0</v>
      </c>
      <c r="C58" s="3">
        <v>0</v>
      </c>
      <c r="D58" s="3">
        <v>5693.1666999999998</v>
      </c>
      <c r="E58" s="3">
        <v>1206.4428</v>
      </c>
      <c r="F58" s="3">
        <v>1146.5987</v>
      </c>
      <c r="G58" s="3">
        <v>141.32310000000001</v>
      </c>
      <c r="H58" s="3">
        <v>346.702</v>
      </c>
      <c r="I58" s="3">
        <v>532.0634</v>
      </c>
      <c r="J58" s="3">
        <v>8.8077000000000005</v>
      </c>
      <c r="K58" s="3">
        <v>0</v>
      </c>
      <c r="L58" s="3" t="s">
        <v>24</v>
      </c>
      <c r="M58" s="3" t="s">
        <v>25</v>
      </c>
    </row>
    <row r="59" spans="1:13">
      <c r="A59" s="3" t="s">
        <v>74</v>
      </c>
      <c r="B59" s="3">
        <v>0</v>
      </c>
      <c r="C59" s="3">
        <v>29.761900000000001</v>
      </c>
      <c r="D59" s="3">
        <v>323.59309999999999</v>
      </c>
      <c r="E59" s="3">
        <v>866.88310000000001</v>
      </c>
      <c r="F59" s="3">
        <v>376.6234</v>
      </c>
      <c r="G59" s="3">
        <v>56.818199999999997</v>
      </c>
      <c r="H59" s="3">
        <v>104.97839999999999</v>
      </c>
      <c r="I59" s="3">
        <v>228.35499999999999</v>
      </c>
      <c r="J59" s="3">
        <v>9.1990999999999996</v>
      </c>
      <c r="K59" s="3">
        <v>0</v>
      </c>
      <c r="L59" s="3" t="s">
        <v>24</v>
      </c>
      <c r="M59" s="3" t="s">
        <v>25</v>
      </c>
    </row>
    <row r="60" spans="1:13">
      <c r="A60" s="3" t="s">
        <v>75</v>
      </c>
      <c r="B60" s="3">
        <v>0</v>
      </c>
      <c r="C60" s="3">
        <v>386.84059999999999</v>
      </c>
      <c r="D60" s="3">
        <v>161.65629999999999</v>
      </c>
      <c r="E60" s="3">
        <v>571.18550000000005</v>
      </c>
      <c r="F60" s="3">
        <v>612.02499999999998</v>
      </c>
      <c r="G60" s="3">
        <v>111.1741</v>
      </c>
      <c r="H60" s="3">
        <v>252.97790000000001</v>
      </c>
      <c r="I60" s="3">
        <v>460.01130000000001</v>
      </c>
      <c r="J60" s="3">
        <v>11.9115</v>
      </c>
      <c r="K60" s="3">
        <v>0</v>
      </c>
      <c r="L60" s="3" t="s">
        <v>24</v>
      </c>
      <c r="M60" s="3" t="s">
        <v>25</v>
      </c>
    </row>
    <row r="61" spans="1:13">
      <c r="A61" s="3" t="s">
        <v>76</v>
      </c>
      <c r="B61" s="3">
        <v>0</v>
      </c>
      <c r="C61" s="3">
        <v>0.28260000000000002</v>
      </c>
      <c r="D61" s="3">
        <v>3105.3121999999998</v>
      </c>
      <c r="E61" s="3">
        <v>299.3218</v>
      </c>
      <c r="F61" s="3">
        <v>562.3057</v>
      </c>
      <c r="G61" s="3">
        <v>235.37719999999999</v>
      </c>
      <c r="H61" s="3">
        <v>270.98050000000001</v>
      </c>
      <c r="I61" s="3">
        <v>660.9212</v>
      </c>
      <c r="J61" s="3">
        <v>17.236499999999999</v>
      </c>
      <c r="K61" s="3">
        <v>0</v>
      </c>
      <c r="L61" s="3" t="s">
        <v>24</v>
      </c>
      <c r="M61" s="3" t="s">
        <v>25</v>
      </c>
    </row>
    <row r="62" spans="1:13">
      <c r="A62" s="3" t="s">
        <v>77</v>
      </c>
      <c r="B62" s="3">
        <v>0</v>
      </c>
      <c r="C62" s="3">
        <v>0</v>
      </c>
      <c r="D62" s="3">
        <v>247.697</v>
      </c>
      <c r="E62" s="3">
        <v>567.55370000000005</v>
      </c>
      <c r="F62" s="3">
        <v>487.71749999999997</v>
      </c>
      <c r="G62" s="3">
        <v>58.341900000000003</v>
      </c>
      <c r="H62" s="3">
        <v>96.212900000000005</v>
      </c>
      <c r="I62" s="3">
        <v>203.68469999999999</v>
      </c>
      <c r="J62" s="3">
        <v>1.5353000000000001</v>
      </c>
      <c r="K62" s="3">
        <v>0</v>
      </c>
      <c r="L62" s="3" t="s">
        <v>24</v>
      </c>
      <c r="M62" s="3" t="s">
        <v>25</v>
      </c>
    </row>
    <row r="63" spans="1:13">
      <c r="A63" s="3" t="s">
        <v>78</v>
      </c>
      <c r="B63" s="3">
        <v>0</v>
      </c>
      <c r="C63" s="3">
        <v>0.47170000000000001</v>
      </c>
      <c r="D63" s="3">
        <v>613.22559999999999</v>
      </c>
      <c r="E63" s="3">
        <v>402.84210000000002</v>
      </c>
      <c r="F63" s="3">
        <v>700.96410000000003</v>
      </c>
      <c r="G63" s="3">
        <v>130.1925</v>
      </c>
      <c r="H63" s="3">
        <v>135.38130000000001</v>
      </c>
      <c r="I63" s="3">
        <v>368.40710000000001</v>
      </c>
      <c r="J63" s="3">
        <v>8.0190999999999999</v>
      </c>
      <c r="K63" s="3">
        <v>0</v>
      </c>
      <c r="L63" s="3" t="s">
        <v>24</v>
      </c>
      <c r="M63" s="3" t="s">
        <v>25</v>
      </c>
    </row>
    <row r="64" spans="1:13">
      <c r="A64" s="3" t="s">
        <v>79</v>
      </c>
      <c r="B64" s="3">
        <v>0</v>
      </c>
      <c r="C64" s="3">
        <v>5.9084000000000003</v>
      </c>
      <c r="D64" s="3">
        <v>1371.2905000000001</v>
      </c>
      <c r="E64" s="3">
        <v>712.23310000000004</v>
      </c>
      <c r="F64" s="3">
        <v>621.99540000000002</v>
      </c>
      <c r="G64" s="3">
        <v>206.79470000000001</v>
      </c>
      <c r="H64" s="3">
        <v>177.78970000000001</v>
      </c>
      <c r="I64" s="3">
        <v>299.71800000000002</v>
      </c>
      <c r="J64" s="3">
        <v>1.0743</v>
      </c>
      <c r="K64" s="3">
        <v>0</v>
      </c>
      <c r="L64" s="3" t="s">
        <v>24</v>
      </c>
      <c r="M64" s="3" t="s">
        <v>25</v>
      </c>
    </row>
    <row r="65" spans="1:13">
      <c r="A65" s="3" t="s">
        <v>80</v>
      </c>
      <c r="B65" s="3">
        <v>0</v>
      </c>
      <c r="C65" s="3">
        <v>0</v>
      </c>
      <c r="D65" s="3">
        <v>19.445499999999999</v>
      </c>
      <c r="E65" s="3">
        <v>411.85610000000003</v>
      </c>
      <c r="F65" s="3">
        <v>734.44510000000002</v>
      </c>
      <c r="G65" s="3">
        <v>127.1724</v>
      </c>
      <c r="H65" s="3">
        <v>588.04899999999998</v>
      </c>
      <c r="I65" s="3">
        <v>503.26740000000001</v>
      </c>
      <c r="J65" s="3">
        <v>2.4645999999999999</v>
      </c>
      <c r="K65" s="3">
        <v>0</v>
      </c>
      <c r="L65" s="3" t="s">
        <v>24</v>
      </c>
      <c r="M65" s="3" t="s">
        <v>25</v>
      </c>
    </row>
    <row r="66" spans="1:13">
      <c r="A66" s="3" t="s">
        <v>81</v>
      </c>
      <c r="B66" s="3">
        <v>0</v>
      </c>
      <c r="C66" s="3">
        <v>0.72099999999999997</v>
      </c>
      <c r="D66" s="3">
        <v>914.52779999999996</v>
      </c>
      <c r="E66" s="3">
        <v>363.41019999999997</v>
      </c>
      <c r="F66" s="3">
        <v>667.26750000000004</v>
      </c>
      <c r="G66" s="3">
        <v>115.3569</v>
      </c>
      <c r="H66" s="3">
        <v>115.7174</v>
      </c>
      <c r="I66" s="3">
        <v>166.54650000000001</v>
      </c>
      <c r="J66" s="3">
        <v>5.7678000000000003</v>
      </c>
      <c r="K66" s="3">
        <v>0</v>
      </c>
      <c r="L66" s="3" t="s">
        <v>24</v>
      </c>
      <c r="M66" s="3" t="s">
        <v>25</v>
      </c>
    </row>
    <row r="67" spans="1:13">
      <c r="A67" s="3" t="s">
        <v>82</v>
      </c>
      <c r="B67" s="3">
        <v>0</v>
      </c>
      <c r="C67" s="3">
        <v>80.365300000000005</v>
      </c>
      <c r="D67" s="3">
        <v>118.72150000000001</v>
      </c>
      <c r="E67" s="3">
        <v>218.26480000000001</v>
      </c>
      <c r="F67" s="3">
        <v>221.9178</v>
      </c>
      <c r="G67" s="3">
        <v>0.91320000000000001</v>
      </c>
      <c r="H67" s="3">
        <v>36.073099999999997</v>
      </c>
      <c r="I67" s="3">
        <v>55.251100000000001</v>
      </c>
      <c r="J67" s="3">
        <v>0.45660000000000001</v>
      </c>
      <c r="K67" s="3">
        <v>0</v>
      </c>
      <c r="L67" s="3" t="s">
        <v>24</v>
      </c>
      <c r="M67" s="3" t="s">
        <v>25</v>
      </c>
    </row>
    <row r="68" spans="1:13">
      <c r="A68" s="3" t="s">
        <v>83</v>
      </c>
      <c r="B68" s="3">
        <v>0</v>
      </c>
      <c r="C68" s="3">
        <v>1.012</v>
      </c>
      <c r="D68" s="3">
        <v>1308.1464000000001</v>
      </c>
      <c r="E68" s="3">
        <v>949.56989999999996</v>
      </c>
      <c r="F68" s="3">
        <v>1214.7074</v>
      </c>
      <c r="G68" s="3">
        <v>379.1533</v>
      </c>
      <c r="H68" s="3">
        <v>447.9676</v>
      </c>
      <c r="I68" s="3">
        <v>1411.0305000000001</v>
      </c>
      <c r="J68" s="3">
        <v>58.357199999999999</v>
      </c>
      <c r="K68" s="3">
        <v>0</v>
      </c>
      <c r="L68" s="3" t="s">
        <v>24</v>
      </c>
      <c r="M68" s="3" t="s">
        <v>25</v>
      </c>
    </row>
    <row r="69" spans="1:13">
      <c r="A69" s="3" t="s">
        <v>84</v>
      </c>
      <c r="B69" s="3">
        <v>0.39119999999999999</v>
      </c>
      <c r="C69" s="3">
        <v>1.5648</v>
      </c>
      <c r="D69" s="3">
        <v>313.34989999999999</v>
      </c>
      <c r="E69" s="3">
        <v>1615.6495</v>
      </c>
      <c r="F69" s="3">
        <v>1821.8110999999999</v>
      </c>
      <c r="G69" s="3">
        <v>258.19099999999997</v>
      </c>
      <c r="H69" s="3">
        <v>563.32569999999998</v>
      </c>
      <c r="I69" s="3">
        <v>938.87620000000004</v>
      </c>
      <c r="J69" s="3">
        <v>26.992699999999999</v>
      </c>
      <c r="K69" s="3">
        <v>0</v>
      </c>
      <c r="L69" s="3" t="s">
        <v>24</v>
      </c>
      <c r="M69" s="3" t="s">
        <v>25</v>
      </c>
    </row>
    <row r="70" spans="1:13">
      <c r="A70" s="3" t="s">
        <v>85</v>
      </c>
      <c r="B70" s="3">
        <v>0</v>
      </c>
      <c r="C70" s="3">
        <v>0.3906</v>
      </c>
      <c r="D70" s="3">
        <v>5752.8828000000003</v>
      </c>
      <c r="E70" s="3">
        <v>3955.7109</v>
      </c>
      <c r="F70" s="3">
        <v>1473.0469000000001</v>
      </c>
      <c r="G70" s="3">
        <v>125.7812</v>
      </c>
      <c r="H70" s="3">
        <v>128.51560000000001</v>
      </c>
      <c r="I70" s="3">
        <v>376.5625</v>
      </c>
      <c r="J70" s="3">
        <v>9.7655999999999992</v>
      </c>
      <c r="K70" s="3">
        <v>0</v>
      </c>
      <c r="L70" s="3" t="s">
        <v>24</v>
      </c>
      <c r="M70" s="3" t="s">
        <v>25</v>
      </c>
    </row>
    <row r="71" spans="1:13">
      <c r="A71" s="3" t="s">
        <v>86</v>
      </c>
      <c r="B71" s="3">
        <v>0</v>
      </c>
      <c r="C71" s="3">
        <v>3.5034999999999998</v>
      </c>
      <c r="D71" s="3">
        <v>177.67769999999999</v>
      </c>
      <c r="E71" s="3">
        <v>711.71169999999995</v>
      </c>
      <c r="F71" s="3">
        <v>417.91789999999997</v>
      </c>
      <c r="G71" s="3">
        <v>74.074100000000001</v>
      </c>
      <c r="H71" s="3">
        <v>94.094099999999997</v>
      </c>
      <c r="I71" s="3">
        <v>125.62560000000001</v>
      </c>
      <c r="J71" s="3">
        <v>11.5115</v>
      </c>
      <c r="K71" s="3">
        <v>5.5054999999999996</v>
      </c>
      <c r="L71" s="3" t="s">
        <v>24</v>
      </c>
      <c r="M71" s="3" t="s">
        <v>25</v>
      </c>
    </row>
    <row r="72" spans="1:13">
      <c r="A72" s="3" t="s">
        <v>87</v>
      </c>
      <c r="B72" s="3">
        <v>0</v>
      </c>
      <c r="C72" s="3">
        <v>14.855</v>
      </c>
      <c r="D72" s="3">
        <v>340.0582</v>
      </c>
      <c r="E72" s="3">
        <v>1168.7243000000001</v>
      </c>
      <c r="F72" s="3">
        <v>682.12390000000005</v>
      </c>
      <c r="G72" s="3">
        <v>115.62779999999999</v>
      </c>
      <c r="H72" s="3">
        <v>286.66059999999999</v>
      </c>
      <c r="I72" s="3">
        <v>338.85379999999998</v>
      </c>
      <c r="J72" s="3">
        <v>5.6208</v>
      </c>
      <c r="K72" s="3">
        <v>0.40150000000000002</v>
      </c>
      <c r="L72" s="3" t="s">
        <v>24</v>
      </c>
      <c r="M72" s="3" t="s">
        <v>25</v>
      </c>
    </row>
    <row r="73" spans="1:13">
      <c r="A73" s="3" t="s">
        <v>88</v>
      </c>
      <c r="B73" s="3">
        <v>0</v>
      </c>
      <c r="C73" s="3">
        <v>2.6549</v>
      </c>
      <c r="D73" s="3">
        <v>2260.5088000000001</v>
      </c>
      <c r="E73" s="3">
        <v>344.35840000000002</v>
      </c>
      <c r="F73" s="3">
        <v>603.09730000000002</v>
      </c>
      <c r="G73" s="3">
        <v>101.3274</v>
      </c>
      <c r="H73" s="3">
        <v>155.75219999999999</v>
      </c>
      <c r="I73" s="3">
        <v>344.69029999999998</v>
      </c>
      <c r="J73" s="3">
        <v>15.486700000000001</v>
      </c>
      <c r="K73" s="3">
        <v>0</v>
      </c>
      <c r="L73" s="3" t="s">
        <v>24</v>
      </c>
      <c r="M73" s="3" t="s">
        <v>25</v>
      </c>
    </row>
    <row r="74" spans="1:13">
      <c r="A74" s="3" t="s">
        <v>89</v>
      </c>
      <c r="B74" s="3">
        <v>0</v>
      </c>
      <c r="C74" s="3">
        <v>247.41149999999999</v>
      </c>
      <c r="D74" s="3">
        <v>723.14760000000001</v>
      </c>
      <c r="E74" s="3">
        <v>327.36110000000002</v>
      </c>
      <c r="F74" s="3">
        <v>304.31259999999997</v>
      </c>
      <c r="G74" s="3">
        <v>48.257899999999999</v>
      </c>
      <c r="H74" s="3">
        <v>78.148899999999998</v>
      </c>
      <c r="I74" s="3">
        <v>177.18559999999999</v>
      </c>
      <c r="J74" s="3">
        <v>5.4020000000000001</v>
      </c>
      <c r="K74" s="3">
        <v>0.72030000000000005</v>
      </c>
      <c r="L74" s="3" t="s">
        <v>24</v>
      </c>
      <c r="M74" s="3" t="s">
        <v>25</v>
      </c>
    </row>
    <row r="75" spans="1:13">
      <c r="A75" s="3" t="s">
        <v>90</v>
      </c>
      <c r="B75" s="3">
        <v>0</v>
      </c>
      <c r="C75" s="3">
        <v>4.3780000000000001</v>
      </c>
      <c r="D75" s="3">
        <v>4932.0636999999997</v>
      </c>
      <c r="E75" s="3">
        <v>650.81359999999995</v>
      </c>
      <c r="F75" s="3">
        <v>489.84559999999999</v>
      </c>
      <c r="G75" s="3">
        <v>67.615200000000002</v>
      </c>
      <c r="H75" s="3">
        <v>115.2864</v>
      </c>
      <c r="I75" s="3">
        <v>141.0677</v>
      </c>
      <c r="J75" s="3">
        <v>4.3780000000000001</v>
      </c>
      <c r="K75" s="3">
        <v>0</v>
      </c>
      <c r="L75" s="3" t="s">
        <v>24</v>
      </c>
      <c r="M75" s="3" t="s">
        <v>25</v>
      </c>
    </row>
    <row r="76" spans="1:13">
      <c r="A76" s="3" t="s">
        <v>91</v>
      </c>
      <c r="B76" s="3">
        <v>0</v>
      </c>
      <c r="C76" s="3">
        <v>5.0019</v>
      </c>
      <c r="D76" s="3">
        <v>238.16849999999999</v>
      </c>
      <c r="E76" s="3">
        <v>113.5052</v>
      </c>
      <c r="F76" s="3">
        <v>235.09039999999999</v>
      </c>
      <c r="G76" s="3">
        <v>9.6190999999999995</v>
      </c>
      <c r="H76" s="3">
        <v>27.318200000000001</v>
      </c>
      <c r="I76" s="3">
        <v>88.110799999999998</v>
      </c>
      <c r="J76" s="3">
        <v>1.1543000000000001</v>
      </c>
      <c r="K76" s="3">
        <v>0</v>
      </c>
      <c r="L76" s="3" t="s">
        <v>24</v>
      </c>
      <c r="M76" s="3" t="s">
        <v>25</v>
      </c>
    </row>
    <row r="77" spans="1:13">
      <c r="A77" s="3" t="s">
        <v>92</v>
      </c>
      <c r="B77" s="3">
        <v>0</v>
      </c>
      <c r="C77" s="3">
        <v>0.33800000000000002</v>
      </c>
      <c r="D77" s="3">
        <v>451.87729999999999</v>
      </c>
      <c r="E77" s="3">
        <v>213.2645</v>
      </c>
      <c r="F77" s="3">
        <v>323.44549999999998</v>
      </c>
      <c r="G77" s="3">
        <v>55.766500000000001</v>
      </c>
      <c r="H77" s="3">
        <v>69.623599999999996</v>
      </c>
      <c r="I77" s="3">
        <v>151.4144</v>
      </c>
      <c r="J77" s="3">
        <v>5.7455999999999996</v>
      </c>
      <c r="K77" s="3">
        <v>0</v>
      </c>
      <c r="L77" s="3" t="s">
        <v>24</v>
      </c>
      <c r="M77" s="3" t="s">
        <v>25</v>
      </c>
    </row>
    <row r="78" spans="1:13">
      <c r="A78" s="3" t="s">
        <v>93</v>
      </c>
      <c r="B78" s="3">
        <v>0</v>
      </c>
      <c r="C78" s="3">
        <v>2.6486000000000001</v>
      </c>
      <c r="D78" s="3">
        <v>1555.4444000000001</v>
      </c>
      <c r="E78" s="3">
        <v>1445.7328</v>
      </c>
      <c r="F78" s="3">
        <v>682.75459999999998</v>
      </c>
      <c r="G78" s="3">
        <v>82.99</v>
      </c>
      <c r="H78" s="3">
        <v>187.4632</v>
      </c>
      <c r="I78" s="3">
        <v>352.56029999999998</v>
      </c>
      <c r="J78" s="3">
        <v>5.8857999999999997</v>
      </c>
      <c r="K78" s="3">
        <v>0</v>
      </c>
      <c r="L78" s="3" t="s">
        <v>24</v>
      </c>
      <c r="M78" s="3" t="s">
        <v>25</v>
      </c>
    </row>
    <row r="79" spans="1:13">
      <c r="A79" s="3" t="s">
        <v>94</v>
      </c>
      <c r="B79" s="3">
        <v>0</v>
      </c>
      <c r="C79" s="3">
        <v>5.1409000000000002</v>
      </c>
      <c r="D79" s="3">
        <v>932.56790000000001</v>
      </c>
      <c r="E79" s="3">
        <v>622.05470000000003</v>
      </c>
      <c r="F79" s="3">
        <v>587.09619999999995</v>
      </c>
      <c r="G79" s="3">
        <v>50.038600000000002</v>
      </c>
      <c r="H79" s="3">
        <v>82.255200000000002</v>
      </c>
      <c r="I79" s="3">
        <v>159.71209999999999</v>
      </c>
      <c r="J79" s="3">
        <v>5.4836999999999998</v>
      </c>
      <c r="K79" s="3">
        <v>0.3427</v>
      </c>
      <c r="L79" s="3" t="s">
        <v>24</v>
      </c>
      <c r="M79" s="3" t="s">
        <v>25</v>
      </c>
    </row>
    <row r="80" spans="1:13">
      <c r="A80" s="3" t="s">
        <v>95</v>
      </c>
      <c r="B80" s="3">
        <v>0</v>
      </c>
      <c r="C80" s="3">
        <v>62.614699999999999</v>
      </c>
      <c r="D80" s="3">
        <v>791.53620000000001</v>
      </c>
      <c r="E80" s="3">
        <v>214.6173</v>
      </c>
      <c r="F80" s="3">
        <v>401.16590000000002</v>
      </c>
      <c r="G80" s="3">
        <v>28.500499999999999</v>
      </c>
      <c r="H80" s="3">
        <v>76.433099999999996</v>
      </c>
      <c r="I80" s="3">
        <v>128.25219999999999</v>
      </c>
      <c r="J80" s="3">
        <v>1.2955000000000001</v>
      </c>
      <c r="K80" s="3">
        <v>0</v>
      </c>
      <c r="L80" s="3" t="s">
        <v>24</v>
      </c>
      <c r="M80" s="3" t="s">
        <v>25</v>
      </c>
    </row>
    <row r="81" spans="1:13">
      <c r="A81" s="3" t="s">
        <v>96</v>
      </c>
      <c r="B81" s="3">
        <v>0</v>
      </c>
      <c r="C81" s="3">
        <v>0.373</v>
      </c>
      <c r="D81" s="3">
        <v>536.79010000000005</v>
      </c>
      <c r="E81" s="3">
        <v>235.3819</v>
      </c>
      <c r="F81" s="3">
        <v>445.0247</v>
      </c>
      <c r="G81" s="3">
        <v>148.4659</v>
      </c>
      <c r="H81" s="3">
        <v>118.9965</v>
      </c>
      <c r="I81" s="3">
        <v>398.76900000000001</v>
      </c>
      <c r="J81" s="3">
        <v>9.3256999999999994</v>
      </c>
      <c r="K81" s="3">
        <v>0</v>
      </c>
      <c r="L81" s="3" t="s">
        <v>24</v>
      </c>
      <c r="M81" s="3" t="s">
        <v>25</v>
      </c>
    </row>
    <row r="82" spans="1:13">
      <c r="A82" s="3" t="s">
        <v>97</v>
      </c>
      <c r="B82" s="3">
        <v>0</v>
      </c>
      <c r="C82" s="3">
        <v>83.0608</v>
      </c>
      <c r="D82" s="3">
        <v>673.96990000000005</v>
      </c>
      <c r="E82" s="3">
        <v>719.75149999999996</v>
      </c>
      <c r="F82" s="3">
        <v>1054.6108999999999</v>
      </c>
      <c r="G82" s="3">
        <v>247.87440000000001</v>
      </c>
      <c r="H82" s="3">
        <v>348.59390000000002</v>
      </c>
      <c r="I82" s="3">
        <v>1119.6860999999999</v>
      </c>
      <c r="J82" s="3">
        <v>31.066099999999999</v>
      </c>
      <c r="K82" s="3">
        <v>0</v>
      </c>
      <c r="L82" s="3" t="s">
        <v>24</v>
      </c>
      <c r="M82" s="3" t="s">
        <v>25</v>
      </c>
    </row>
    <row r="83" spans="1:13">
      <c r="A83" s="3" t="s">
        <v>98</v>
      </c>
      <c r="B83" s="3">
        <v>0</v>
      </c>
      <c r="C83" s="3">
        <v>158.9324</v>
      </c>
      <c r="D83" s="3">
        <v>222.6454</v>
      </c>
      <c r="E83" s="3">
        <v>500.60210000000001</v>
      </c>
      <c r="F83" s="3">
        <v>743.20159999999998</v>
      </c>
      <c r="G83" s="3">
        <v>143.52930000000001</v>
      </c>
      <c r="H83" s="3">
        <v>229.99690000000001</v>
      </c>
      <c r="I83" s="3">
        <v>753.3537</v>
      </c>
      <c r="J83" s="3">
        <v>19.9541</v>
      </c>
      <c r="K83" s="3">
        <v>0</v>
      </c>
      <c r="L83" s="3" t="s">
        <v>24</v>
      </c>
      <c r="M83" s="3" t="s">
        <v>25</v>
      </c>
    </row>
    <row r="84" spans="1:13">
      <c r="A84" s="3" t="s">
        <v>99</v>
      </c>
      <c r="B84" s="3">
        <v>0</v>
      </c>
      <c r="C84" s="3">
        <v>12.3963</v>
      </c>
      <c r="D84" s="3">
        <v>184.74510000000001</v>
      </c>
      <c r="E84" s="3">
        <v>269.12009999999998</v>
      </c>
      <c r="F84" s="3">
        <v>498.25200000000001</v>
      </c>
      <c r="G84" s="3">
        <v>79.576400000000007</v>
      </c>
      <c r="H84" s="3">
        <v>86.774199999999993</v>
      </c>
      <c r="I84" s="3">
        <v>127.5621</v>
      </c>
      <c r="J84" s="3">
        <v>1.1996</v>
      </c>
      <c r="K84" s="3">
        <v>0</v>
      </c>
      <c r="L84" s="3" t="s">
        <v>24</v>
      </c>
      <c r="M84" s="3" t="s">
        <v>25</v>
      </c>
    </row>
    <row r="85" spans="1:13">
      <c r="A85" s="3" t="s">
        <v>100</v>
      </c>
      <c r="B85" s="3">
        <v>0</v>
      </c>
      <c r="C85" s="3">
        <v>0.99509999999999998</v>
      </c>
      <c r="D85" s="3">
        <v>202.01169999999999</v>
      </c>
      <c r="E85" s="3">
        <v>241.8169</v>
      </c>
      <c r="F85" s="3">
        <v>524.93179999999995</v>
      </c>
      <c r="G85" s="3">
        <v>112.4498</v>
      </c>
      <c r="H85" s="3">
        <v>125.3865</v>
      </c>
      <c r="I85" s="3">
        <v>230.37289999999999</v>
      </c>
      <c r="J85" s="3">
        <v>2.9853999999999998</v>
      </c>
      <c r="K85" s="3">
        <v>0</v>
      </c>
      <c r="L85" s="3" t="s">
        <v>24</v>
      </c>
      <c r="M85" s="3" t="s">
        <v>25</v>
      </c>
    </row>
    <row r="86" spans="1:13">
      <c r="A86" s="3" t="s">
        <v>101</v>
      </c>
      <c r="B86" s="3">
        <v>0</v>
      </c>
      <c r="C86" s="3">
        <v>59.499400000000001</v>
      </c>
      <c r="D86" s="3">
        <v>407.99619999999999</v>
      </c>
      <c r="E86" s="3">
        <v>586.49459999999999</v>
      </c>
      <c r="F86" s="3">
        <v>948.84310000000005</v>
      </c>
      <c r="G86" s="3">
        <v>172.83170000000001</v>
      </c>
      <c r="H86" s="3">
        <v>277.97890000000001</v>
      </c>
      <c r="I86" s="3">
        <v>969.62070000000006</v>
      </c>
      <c r="J86" s="3">
        <v>22.351600000000001</v>
      </c>
      <c r="K86" s="3">
        <v>0</v>
      </c>
      <c r="L86" s="3" t="s">
        <v>24</v>
      </c>
      <c r="M86" s="3" t="s">
        <v>25</v>
      </c>
    </row>
    <row r="87" spans="1:13">
      <c r="A87" s="3" t="s">
        <v>102</v>
      </c>
      <c r="B87" s="3">
        <v>0</v>
      </c>
      <c r="C87" s="3">
        <v>31.523099999999999</v>
      </c>
      <c r="D87" s="3">
        <v>217.22309999999999</v>
      </c>
      <c r="E87" s="3">
        <v>379.99709999999999</v>
      </c>
      <c r="F87" s="3">
        <v>730.19060000000002</v>
      </c>
      <c r="G87" s="3">
        <v>165.63980000000001</v>
      </c>
      <c r="H87" s="3">
        <v>176.52959999999999</v>
      </c>
      <c r="I87" s="3">
        <v>437.31189999999998</v>
      </c>
      <c r="J87" s="3">
        <v>20.633299999999998</v>
      </c>
      <c r="K87" s="3">
        <v>0.57310000000000005</v>
      </c>
      <c r="L87" s="3" t="s">
        <v>24</v>
      </c>
      <c r="M87" s="3" t="s">
        <v>25</v>
      </c>
    </row>
    <row r="88" spans="1:13">
      <c r="A88" s="3" t="s">
        <v>103</v>
      </c>
      <c r="B88" s="3">
        <v>0</v>
      </c>
      <c r="C88" s="3">
        <v>2.6779000000000002</v>
      </c>
      <c r="D88" s="3">
        <v>1017.8040999999999</v>
      </c>
      <c r="E88" s="3">
        <v>1300.8646000000001</v>
      </c>
      <c r="F88" s="3">
        <v>778.11779999999999</v>
      </c>
      <c r="G88" s="3">
        <v>177.50569999999999</v>
      </c>
      <c r="H88" s="3">
        <v>227.2379</v>
      </c>
      <c r="I88" s="3">
        <v>243.30529999999999</v>
      </c>
      <c r="J88" s="3">
        <v>4.2081</v>
      </c>
      <c r="K88" s="3">
        <v>0</v>
      </c>
      <c r="L88" s="3" t="s">
        <v>24</v>
      </c>
      <c r="M88" s="3" t="s">
        <v>25</v>
      </c>
    </row>
    <row r="89" spans="1:13">
      <c r="A89" s="3" t="s">
        <v>104</v>
      </c>
      <c r="B89" s="3">
        <v>0</v>
      </c>
      <c r="C89" s="3">
        <v>72.472499999999997</v>
      </c>
      <c r="D89" s="3">
        <v>307.76659999999998</v>
      </c>
      <c r="E89" s="3">
        <v>157.02379999999999</v>
      </c>
      <c r="F89" s="3">
        <v>628.09519999999998</v>
      </c>
      <c r="G89" s="3">
        <v>127.0685</v>
      </c>
      <c r="H89" s="3">
        <v>152.6754</v>
      </c>
      <c r="I89" s="3">
        <v>509.24020000000002</v>
      </c>
      <c r="J89" s="3">
        <v>17.3934</v>
      </c>
      <c r="K89" s="3">
        <v>0</v>
      </c>
      <c r="L89" s="3" t="s">
        <v>24</v>
      </c>
      <c r="M89" s="3" t="s">
        <v>25</v>
      </c>
    </row>
    <row r="90" spans="1:13">
      <c r="A90" s="3" t="s">
        <v>105</v>
      </c>
      <c r="B90" s="3">
        <v>0</v>
      </c>
      <c r="C90" s="3">
        <v>16.2117</v>
      </c>
      <c r="D90" s="3">
        <v>454.90940000000001</v>
      </c>
      <c r="E90" s="3">
        <v>182.2585</v>
      </c>
      <c r="F90" s="3">
        <v>553.16200000000003</v>
      </c>
      <c r="G90" s="3">
        <v>135.58860000000001</v>
      </c>
      <c r="H90" s="3">
        <v>164.08179999999999</v>
      </c>
      <c r="I90" s="3">
        <v>439.68029999999999</v>
      </c>
      <c r="J90" s="3">
        <v>10.3165</v>
      </c>
      <c r="K90" s="3">
        <v>0</v>
      </c>
      <c r="L90" s="3" t="s">
        <v>24</v>
      </c>
      <c r="M90" s="3" t="s">
        <v>25</v>
      </c>
    </row>
    <row r="91" spans="1:13">
      <c r="A91" s="3" t="s">
        <v>106</v>
      </c>
      <c r="B91" s="3">
        <v>0</v>
      </c>
      <c r="C91" s="3">
        <v>26.560400000000001</v>
      </c>
      <c r="D91" s="3">
        <v>211.8657</v>
      </c>
      <c r="E91" s="3">
        <v>136.50819999999999</v>
      </c>
      <c r="F91" s="3">
        <v>925.29110000000003</v>
      </c>
      <c r="G91" s="3">
        <v>132.18440000000001</v>
      </c>
      <c r="H91" s="3">
        <v>306.98910000000001</v>
      </c>
      <c r="I91" s="3">
        <v>563.94579999999996</v>
      </c>
      <c r="J91" s="3">
        <v>10.5006</v>
      </c>
      <c r="K91" s="3">
        <v>0</v>
      </c>
      <c r="L91" s="3" t="s">
        <v>24</v>
      </c>
      <c r="M91" s="3" t="s">
        <v>25</v>
      </c>
    </row>
    <row r="92" spans="1:13">
      <c r="A92" s="3" t="s">
        <v>107</v>
      </c>
      <c r="B92" s="3">
        <v>0</v>
      </c>
      <c r="C92" s="3">
        <v>18.055800000000001</v>
      </c>
      <c r="D92" s="3">
        <v>1634.6929</v>
      </c>
      <c r="E92" s="3">
        <v>241.17359999999999</v>
      </c>
      <c r="F92" s="3">
        <v>934.38660000000004</v>
      </c>
      <c r="G92" s="3">
        <v>316.62099999999998</v>
      </c>
      <c r="H92" s="3">
        <v>290.827</v>
      </c>
      <c r="I92" s="3">
        <v>755.76329999999996</v>
      </c>
      <c r="J92" s="3">
        <v>23.214600000000001</v>
      </c>
      <c r="K92" s="3">
        <v>0</v>
      </c>
      <c r="L92" s="3" t="s">
        <v>24</v>
      </c>
      <c r="M92" s="3" t="s">
        <v>25</v>
      </c>
    </row>
    <row r="93" spans="1:13">
      <c r="A93" s="3" t="s">
        <v>108</v>
      </c>
      <c r="B93" s="3">
        <v>0</v>
      </c>
      <c r="C93" s="3">
        <v>1.444</v>
      </c>
      <c r="D93" s="3">
        <v>736.46209999999996</v>
      </c>
      <c r="E93" s="3">
        <v>311.91340000000002</v>
      </c>
      <c r="F93" s="3">
        <v>678.70039999999995</v>
      </c>
      <c r="G93" s="3">
        <v>103.97110000000001</v>
      </c>
      <c r="H93" s="3">
        <v>168.23099999999999</v>
      </c>
      <c r="I93" s="3">
        <v>338.62819999999999</v>
      </c>
      <c r="J93" s="3">
        <v>12.2744</v>
      </c>
      <c r="K93" s="3">
        <v>0</v>
      </c>
      <c r="L93" s="3" t="s">
        <v>24</v>
      </c>
      <c r="M93" s="3" t="s">
        <v>25</v>
      </c>
    </row>
    <row r="94" spans="1:13">
      <c r="A94" s="3" t="s">
        <v>109</v>
      </c>
      <c r="B94" s="3">
        <v>0</v>
      </c>
      <c r="C94" s="3">
        <v>46.537999999999997</v>
      </c>
      <c r="D94" s="3">
        <v>291.714</v>
      </c>
      <c r="E94" s="3">
        <v>480.13619999999997</v>
      </c>
      <c r="F94" s="3">
        <v>863.22360000000003</v>
      </c>
      <c r="G94" s="3">
        <v>142.45179999999999</v>
      </c>
      <c r="H94" s="3">
        <v>337.68439999999998</v>
      </c>
      <c r="I94" s="3">
        <v>446.084</v>
      </c>
      <c r="J94" s="3">
        <v>8.5130999999999997</v>
      </c>
      <c r="K94" s="3">
        <v>0.5675</v>
      </c>
      <c r="L94" s="3" t="s">
        <v>24</v>
      </c>
      <c r="M94" s="3" t="s">
        <v>25</v>
      </c>
    </row>
    <row r="95" spans="1:13">
      <c r="A95" s="3" t="s">
        <v>110</v>
      </c>
      <c r="B95" s="3">
        <v>0</v>
      </c>
      <c r="C95" s="3">
        <v>225.79179999999999</v>
      </c>
      <c r="D95" s="3">
        <v>1266.3975</v>
      </c>
      <c r="E95" s="3">
        <v>455.5104</v>
      </c>
      <c r="F95" s="3">
        <v>1058.2764</v>
      </c>
      <c r="G95" s="3">
        <v>55.957099999999997</v>
      </c>
      <c r="H95" s="3">
        <v>212.53880000000001</v>
      </c>
      <c r="I95" s="3">
        <v>409.8612</v>
      </c>
      <c r="J95" s="3">
        <v>4.4177</v>
      </c>
      <c r="K95" s="3">
        <v>0</v>
      </c>
      <c r="L95" s="3" t="s">
        <v>24</v>
      </c>
      <c r="M95" s="3" t="s">
        <v>25</v>
      </c>
    </row>
    <row r="96" spans="1:13">
      <c r="A96" s="3" t="s">
        <v>111</v>
      </c>
      <c r="B96" s="3">
        <v>0</v>
      </c>
      <c r="C96" s="3">
        <v>14.616899999999999</v>
      </c>
      <c r="D96" s="3">
        <v>466.05849999999998</v>
      </c>
      <c r="E96" s="3">
        <v>171.03829999999999</v>
      </c>
      <c r="F96" s="3">
        <v>642.13710000000003</v>
      </c>
      <c r="G96" s="3">
        <v>103.3266</v>
      </c>
      <c r="H96" s="3">
        <v>174.39519999999999</v>
      </c>
      <c r="I96" s="3">
        <v>476.31049999999999</v>
      </c>
      <c r="J96" s="3">
        <v>3.0242</v>
      </c>
      <c r="K96" s="3">
        <v>0</v>
      </c>
      <c r="L96" s="3" t="s">
        <v>24</v>
      </c>
      <c r="M96" s="3" t="s">
        <v>25</v>
      </c>
    </row>
    <row r="97" spans="1:13">
      <c r="A97" s="3" t="s">
        <v>112</v>
      </c>
      <c r="B97" s="3">
        <v>0</v>
      </c>
      <c r="C97" s="3">
        <v>0.4335</v>
      </c>
      <c r="D97" s="3">
        <v>1083.5028</v>
      </c>
      <c r="E97" s="3">
        <v>556.03340000000003</v>
      </c>
      <c r="F97" s="3">
        <v>681.04480000000001</v>
      </c>
      <c r="G97" s="3">
        <v>40.316499999999998</v>
      </c>
      <c r="H97" s="3">
        <v>54.622300000000003</v>
      </c>
      <c r="I97" s="3">
        <v>131.78710000000001</v>
      </c>
      <c r="J97" s="3">
        <v>4.3350999999999997</v>
      </c>
      <c r="K97" s="3">
        <v>0</v>
      </c>
      <c r="L97" s="3" t="s">
        <v>24</v>
      </c>
      <c r="M97" s="3" t="s">
        <v>25</v>
      </c>
    </row>
    <row r="98" spans="1:13">
      <c r="A98" s="3" t="s">
        <v>113</v>
      </c>
      <c r="B98" s="3">
        <v>0</v>
      </c>
      <c r="C98" s="3">
        <v>0.52380000000000004</v>
      </c>
      <c r="D98" s="3">
        <v>1054.154</v>
      </c>
      <c r="E98" s="3">
        <v>483.82400000000001</v>
      </c>
      <c r="F98" s="3">
        <v>288.63279999999997</v>
      </c>
      <c r="G98" s="3">
        <v>4.7145000000000001</v>
      </c>
      <c r="H98" s="3">
        <v>4.7145000000000001</v>
      </c>
      <c r="I98" s="3">
        <v>17.2865</v>
      </c>
      <c r="J98" s="3">
        <v>1.0477000000000001</v>
      </c>
      <c r="K98" s="3">
        <v>0</v>
      </c>
      <c r="L98" s="3" t="s">
        <v>24</v>
      </c>
      <c r="M98" s="3" t="s">
        <v>25</v>
      </c>
    </row>
    <row r="99" spans="1:13">
      <c r="A99" s="3" t="s">
        <v>114</v>
      </c>
      <c r="B99" s="3">
        <v>0</v>
      </c>
      <c r="C99" s="3">
        <v>43.898800000000001</v>
      </c>
      <c r="D99" s="3">
        <v>125.5804</v>
      </c>
      <c r="E99" s="3">
        <v>724.12199999999996</v>
      </c>
      <c r="F99" s="3">
        <v>549.85119999999995</v>
      </c>
      <c r="G99" s="3">
        <v>120.16370000000001</v>
      </c>
      <c r="H99" s="3">
        <v>229.16669999999999</v>
      </c>
      <c r="I99" s="3">
        <v>621.65179999999998</v>
      </c>
      <c r="J99" s="3">
        <v>20.461300000000001</v>
      </c>
      <c r="K99" s="3">
        <v>0</v>
      </c>
      <c r="L99" s="3" t="s">
        <v>24</v>
      </c>
      <c r="M99" s="3" t="s">
        <v>25</v>
      </c>
    </row>
    <row r="100" spans="1:13">
      <c r="A100" s="3" t="s">
        <v>115</v>
      </c>
      <c r="B100" s="3">
        <v>0</v>
      </c>
      <c r="C100" s="3">
        <v>76.971100000000007</v>
      </c>
      <c r="D100" s="3">
        <v>1264.9012</v>
      </c>
      <c r="E100" s="3">
        <v>272.5077</v>
      </c>
      <c r="F100" s="3">
        <v>367.75060000000002</v>
      </c>
      <c r="G100" s="3">
        <v>51.817100000000003</v>
      </c>
      <c r="H100" s="3">
        <v>111.6835</v>
      </c>
      <c r="I100" s="3">
        <v>144.88669999999999</v>
      </c>
      <c r="J100" s="3">
        <v>2.5154000000000001</v>
      </c>
      <c r="K100" s="3">
        <v>0.50309999999999999</v>
      </c>
      <c r="L100" s="3" t="s">
        <v>24</v>
      </c>
      <c r="M100" s="3" t="s">
        <v>25</v>
      </c>
    </row>
    <row r="101" spans="1:13">
      <c r="A101" s="3" t="s">
        <v>116</v>
      </c>
      <c r="B101" s="3">
        <v>0</v>
      </c>
      <c r="C101" s="3">
        <v>5042.7088000000003</v>
      </c>
      <c r="D101" s="3">
        <v>208.0361</v>
      </c>
      <c r="E101" s="3">
        <v>483.97289999999998</v>
      </c>
      <c r="F101" s="3">
        <v>393.67950000000002</v>
      </c>
      <c r="G101" s="3">
        <v>104.0181</v>
      </c>
      <c r="H101" s="3">
        <v>164.33410000000001</v>
      </c>
      <c r="I101" s="3">
        <v>388.26190000000003</v>
      </c>
      <c r="J101" s="3">
        <v>17.697500000000002</v>
      </c>
      <c r="K101" s="3">
        <v>0</v>
      </c>
      <c r="L101" s="3" t="s">
        <v>24</v>
      </c>
      <c r="M101" s="3" t="s">
        <v>25</v>
      </c>
    </row>
    <row r="102" spans="1:13">
      <c r="A102" s="3" t="s">
        <v>117</v>
      </c>
      <c r="B102" s="3">
        <v>0</v>
      </c>
      <c r="C102" s="3">
        <v>23.209499999999998</v>
      </c>
      <c r="D102" s="3">
        <v>1825.809</v>
      </c>
      <c r="E102" s="3">
        <v>213.31559999999999</v>
      </c>
      <c r="F102" s="3">
        <v>139.9204</v>
      </c>
      <c r="G102" s="3">
        <v>7.9576000000000002</v>
      </c>
      <c r="H102" s="3">
        <v>53.050400000000003</v>
      </c>
      <c r="I102" s="3">
        <v>61.671100000000003</v>
      </c>
      <c r="J102" s="3">
        <v>5.3049999999999997</v>
      </c>
      <c r="K102" s="3">
        <v>0.66310000000000002</v>
      </c>
      <c r="L102" s="3" t="s">
        <v>24</v>
      </c>
      <c r="M102" s="3" t="s">
        <v>25</v>
      </c>
    </row>
    <row r="103" spans="1:13">
      <c r="A103" s="3" t="s">
        <v>118</v>
      </c>
      <c r="B103" s="3">
        <v>0</v>
      </c>
      <c r="C103" s="3">
        <v>270.19139999999999</v>
      </c>
      <c r="D103" s="3">
        <v>97.035399999999996</v>
      </c>
      <c r="E103" s="3">
        <v>439.22750000000002</v>
      </c>
      <c r="F103" s="3">
        <v>507.76760000000002</v>
      </c>
      <c r="G103" s="3">
        <v>55.2742</v>
      </c>
      <c r="H103" s="3">
        <v>102.30880000000001</v>
      </c>
      <c r="I103" s="3">
        <v>143.16370000000001</v>
      </c>
      <c r="J103" s="3">
        <v>1.3733</v>
      </c>
      <c r="K103" s="3">
        <v>0</v>
      </c>
      <c r="L103" s="3" t="s">
        <v>24</v>
      </c>
      <c r="M103" s="3" t="s">
        <v>25</v>
      </c>
    </row>
    <row r="104" spans="1:13">
      <c r="A104" s="3" t="s">
        <v>119</v>
      </c>
      <c r="B104" s="3">
        <v>0</v>
      </c>
      <c r="C104" s="3">
        <v>12.8771</v>
      </c>
      <c r="D104" s="3">
        <v>527.00609999999995</v>
      </c>
      <c r="E104" s="3">
        <v>336.71159999999998</v>
      </c>
      <c r="F104" s="3">
        <v>163.1096</v>
      </c>
      <c r="G104" s="3">
        <v>12.8771</v>
      </c>
      <c r="H104" s="3">
        <v>100.6319</v>
      </c>
      <c r="I104" s="3">
        <v>160.24799999999999</v>
      </c>
      <c r="J104" s="3">
        <v>2.8616000000000001</v>
      </c>
      <c r="K104" s="3">
        <v>0</v>
      </c>
      <c r="L104" s="3" t="s">
        <v>24</v>
      </c>
      <c r="M104" s="3" t="s">
        <v>25</v>
      </c>
    </row>
    <row r="105" spans="1:13">
      <c r="A105" s="3" t="s">
        <v>120</v>
      </c>
      <c r="B105" s="3">
        <v>0</v>
      </c>
      <c r="C105" s="3">
        <v>25.0473</v>
      </c>
      <c r="D105" s="3">
        <v>18.431000000000001</v>
      </c>
      <c r="E105" s="3">
        <v>118.1474</v>
      </c>
      <c r="F105" s="3">
        <v>304.82040000000001</v>
      </c>
      <c r="G105" s="3">
        <v>8.9792000000000005</v>
      </c>
      <c r="H105" s="3">
        <v>89.792100000000005</v>
      </c>
      <c r="I105" s="3">
        <v>185.7278</v>
      </c>
      <c r="J105" s="3">
        <v>1.8904000000000001</v>
      </c>
      <c r="K105" s="3">
        <v>0.47260000000000002</v>
      </c>
      <c r="L105" s="3" t="s">
        <v>24</v>
      </c>
      <c r="M105" s="3" t="s">
        <v>25</v>
      </c>
    </row>
    <row r="106" spans="1:13">
      <c r="A106" s="3" t="s">
        <v>121</v>
      </c>
      <c r="B106" s="3">
        <v>0</v>
      </c>
      <c r="C106" s="3">
        <v>7.5801999999999996</v>
      </c>
      <c r="D106" s="3">
        <v>2192.6640000000002</v>
      </c>
      <c r="E106" s="3">
        <v>1522.0183999999999</v>
      </c>
      <c r="F106" s="3">
        <v>714.1318</v>
      </c>
      <c r="G106" s="3">
        <v>19.5489</v>
      </c>
      <c r="H106" s="3">
        <v>435.26139999999998</v>
      </c>
      <c r="I106" s="3">
        <v>388.98239999999998</v>
      </c>
      <c r="J106" s="3">
        <v>11.9687</v>
      </c>
      <c r="K106" s="3">
        <v>0</v>
      </c>
      <c r="L106" s="3" t="s">
        <v>24</v>
      </c>
      <c r="M106" s="3" t="s">
        <v>25</v>
      </c>
    </row>
    <row r="107" spans="1:13">
      <c r="A107" s="3" t="s">
        <v>122</v>
      </c>
      <c r="B107" s="3">
        <v>0</v>
      </c>
      <c r="C107" s="3">
        <v>2.4611999999999998</v>
      </c>
      <c r="D107" s="3">
        <v>176.3826</v>
      </c>
      <c r="E107" s="3">
        <v>3160.1194999999998</v>
      </c>
      <c r="F107" s="3">
        <v>1042.7082</v>
      </c>
      <c r="G107" s="3">
        <v>177.203</v>
      </c>
      <c r="H107" s="3">
        <v>397.0659</v>
      </c>
      <c r="I107" s="3">
        <v>1277.7482</v>
      </c>
      <c r="J107" s="3">
        <v>72.603999999999999</v>
      </c>
      <c r="K107" s="3">
        <v>0</v>
      </c>
      <c r="L107" s="3" t="s">
        <v>24</v>
      </c>
      <c r="M107" s="3" t="s">
        <v>25</v>
      </c>
    </row>
    <row r="108" spans="1:13">
      <c r="A108" s="3" t="s">
        <v>123</v>
      </c>
      <c r="B108" s="3">
        <v>0</v>
      </c>
      <c r="C108" s="3">
        <v>0</v>
      </c>
      <c r="D108" s="3">
        <v>534.49239999999998</v>
      </c>
      <c r="E108" s="3">
        <v>261.91809999999998</v>
      </c>
      <c r="F108" s="3">
        <v>438.0258</v>
      </c>
      <c r="G108" s="3">
        <v>97.027500000000003</v>
      </c>
      <c r="H108" s="3">
        <v>205.8329</v>
      </c>
      <c r="I108" s="3">
        <v>773.41560000000004</v>
      </c>
      <c r="J108" s="3">
        <v>56.646099999999997</v>
      </c>
      <c r="K108" s="3">
        <v>0</v>
      </c>
      <c r="L108" s="3" t="s">
        <v>24</v>
      </c>
      <c r="M108" s="3" t="s">
        <v>25</v>
      </c>
    </row>
    <row r="109" spans="1:13">
      <c r="A109" s="3" t="s">
        <v>124</v>
      </c>
      <c r="B109" s="3">
        <v>0</v>
      </c>
      <c r="C109" s="3">
        <v>488.53629999999998</v>
      </c>
      <c r="D109" s="3">
        <v>189.06880000000001</v>
      </c>
      <c r="E109" s="3">
        <v>940.99749999999995</v>
      </c>
      <c r="F109" s="3">
        <v>359.01339999999999</v>
      </c>
      <c r="G109" s="3">
        <v>104.74850000000001</v>
      </c>
      <c r="H109" s="3">
        <v>150.82040000000001</v>
      </c>
      <c r="I109" s="3">
        <v>194.28450000000001</v>
      </c>
      <c r="J109" s="3">
        <v>5.2157</v>
      </c>
      <c r="K109" s="3">
        <v>0</v>
      </c>
      <c r="L109" s="3" t="s">
        <v>24</v>
      </c>
      <c r="M109" s="3" t="s">
        <v>25</v>
      </c>
    </row>
    <row r="110" spans="1:13">
      <c r="A110" s="3" t="s">
        <v>125</v>
      </c>
      <c r="B110" s="3">
        <v>0</v>
      </c>
      <c r="C110" s="3">
        <v>6.3562000000000003</v>
      </c>
      <c r="D110" s="3">
        <v>668.35640000000001</v>
      </c>
      <c r="E110" s="3">
        <v>1155.5605</v>
      </c>
      <c r="F110" s="3">
        <v>740.81730000000005</v>
      </c>
      <c r="G110" s="3">
        <v>92.165199999999999</v>
      </c>
      <c r="H110" s="3">
        <v>198.9496</v>
      </c>
      <c r="I110" s="3">
        <v>462.41489999999999</v>
      </c>
      <c r="J110" s="3">
        <v>13.348100000000001</v>
      </c>
      <c r="K110" s="3">
        <v>0</v>
      </c>
      <c r="L110" s="3" t="s">
        <v>24</v>
      </c>
      <c r="M110" s="3" t="s">
        <v>25</v>
      </c>
    </row>
    <row r="111" spans="1:13">
      <c r="A111" s="3" t="s">
        <v>126</v>
      </c>
      <c r="B111" s="3">
        <v>0</v>
      </c>
      <c r="C111" s="3">
        <v>138.58920000000001</v>
      </c>
      <c r="D111" s="3">
        <v>294.84649999999999</v>
      </c>
      <c r="E111" s="3">
        <v>424.37900000000002</v>
      </c>
      <c r="F111" s="3">
        <v>645.91980000000001</v>
      </c>
      <c r="G111" s="3">
        <v>208.5754</v>
      </c>
      <c r="H111" s="3">
        <v>242.3237</v>
      </c>
      <c r="I111" s="3">
        <v>548.27110000000005</v>
      </c>
      <c r="J111" s="3">
        <v>21.3001</v>
      </c>
      <c r="K111" s="3">
        <v>0</v>
      </c>
      <c r="L111" s="3" t="s">
        <v>24</v>
      </c>
      <c r="M111" s="3" t="s">
        <v>25</v>
      </c>
    </row>
    <row r="112" spans="1:13">
      <c r="A112" s="3" t="s">
        <v>127</v>
      </c>
      <c r="B112" s="3">
        <v>0</v>
      </c>
      <c r="C112" s="3">
        <v>0.30570000000000003</v>
      </c>
      <c r="D112" s="3">
        <v>221.6617</v>
      </c>
      <c r="E112" s="3">
        <v>171.82599999999999</v>
      </c>
      <c r="F112" s="3">
        <v>417.33550000000002</v>
      </c>
      <c r="G112" s="3">
        <v>98.754099999999994</v>
      </c>
      <c r="H112" s="3">
        <v>236.9487</v>
      </c>
      <c r="I112" s="3">
        <v>424.67320000000001</v>
      </c>
      <c r="J112" s="3">
        <v>11.006600000000001</v>
      </c>
      <c r="K112" s="3">
        <v>0</v>
      </c>
      <c r="L112" s="3" t="s">
        <v>24</v>
      </c>
      <c r="M112" s="3" t="s">
        <v>25</v>
      </c>
    </row>
    <row r="113" spans="1:13">
      <c r="A113" s="3" t="s">
        <v>128</v>
      </c>
      <c r="B113" s="3">
        <v>0</v>
      </c>
      <c r="C113" s="3">
        <v>23.8249</v>
      </c>
      <c r="D113" s="3">
        <v>184.15969999999999</v>
      </c>
      <c r="E113" s="3">
        <v>787.50800000000004</v>
      </c>
      <c r="F113" s="3">
        <v>488.08760000000001</v>
      </c>
      <c r="G113" s="3">
        <v>75.981999999999999</v>
      </c>
      <c r="H113" s="3">
        <v>163.55439999999999</v>
      </c>
      <c r="I113" s="3">
        <v>257.56599999999997</v>
      </c>
      <c r="J113" s="3">
        <v>11.5905</v>
      </c>
      <c r="K113" s="3">
        <v>0</v>
      </c>
      <c r="L113" s="3" t="s">
        <v>24</v>
      </c>
      <c r="M113" s="3" t="s">
        <v>25</v>
      </c>
    </row>
    <row r="114" spans="1:13">
      <c r="A114" s="3" t="s">
        <v>129</v>
      </c>
      <c r="B114" s="3">
        <v>0</v>
      </c>
      <c r="C114" s="3">
        <v>1.4115</v>
      </c>
      <c r="D114" s="3">
        <v>1000.8081</v>
      </c>
      <c r="E114" s="3">
        <v>195.41909999999999</v>
      </c>
      <c r="F114" s="3">
        <v>672.56899999999996</v>
      </c>
      <c r="G114" s="3">
        <v>132.6789</v>
      </c>
      <c r="H114" s="3">
        <v>233.59950000000001</v>
      </c>
      <c r="I114" s="3">
        <v>750.20029999999997</v>
      </c>
      <c r="J114" s="3">
        <v>22.583600000000001</v>
      </c>
      <c r="K114" s="3">
        <v>0</v>
      </c>
      <c r="L114" s="3" t="s">
        <v>24</v>
      </c>
      <c r="M114" s="3" t="s">
        <v>25</v>
      </c>
    </row>
    <row r="115" spans="1:13">
      <c r="A115" s="3" t="s">
        <v>130</v>
      </c>
      <c r="B115" s="3">
        <v>0.32979999999999998</v>
      </c>
      <c r="C115" s="3">
        <v>2.3087</v>
      </c>
      <c r="D115" s="3">
        <v>887.53300000000002</v>
      </c>
      <c r="E115" s="3">
        <v>775.06600000000003</v>
      </c>
      <c r="F115" s="3">
        <v>854.55150000000003</v>
      </c>
      <c r="G115" s="3">
        <v>202.8364</v>
      </c>
      <c r="H115" s="3">
        <v>388.5224</v>
      </c>
      <c r="I115" s="3">
        <v>832.4538</v>
      </c>
      <c r="J115" s="3">
        <v>21.1082</v>
      </c>
      <c r="K115" s="3">
        <v>27.704499999999999</v>
      </c>
      <c r="L115" s="3" t="s">
        <v>24</v>
      </c>
      <c r="M115" s="3" t="s">
        <v>25</v>
      </c>
    </row>
    <row r="116" spans="1:13">
      <c r="A116" s="3" t="s">
        <v>131</v>
      </c>
      <c r="B116" s="3">
        <v>0</v>
      </c>
      <c r="C116" s="3">
        <v>199.91640000000001</v>
      </c>
      <c r="D116" s="3">
        <v>269.34339999999997</v>
      </c>
      <c r="E116" s="3">
        <v>975.74239999999998</v>
      </c>
      <c r="F116" s="3">
        <v>725.21960000000001</v>
      </c>
      <c r="G116" s="3">
        <v>74.445800000000006</v>
      </c>
      <c r="H116" s="3">
        <v>203.26220000000001</v>
      </c>
      <c r="I116" s="3">
        <v>287.7457</v>
      </c>
      <c r="J116" s="3">
        <v>2.9276</v>
      </c>
      <c r="K116" s="3">
        <v>0</v>
      </c>
      <c r="L116" s="3" t="s">
        <v>24</v>
      </c>
      <c r="M116" s="3" t="s">
        <v>25</v>
      </c>
    </row>
    <row r="117" spans="1:13">
      <c r="A117" s="3" t="s">
        <v>132</v>
      </c>
      <c r="B117" s="3">
        <v>0</v>
      </c>
      <c r="C117" s="3">
        <v>0.79590000000000005</v>
      </c>
      <c r="D117" s="3">
        <v>824.99249999999995</v>
      </c>
      <c r="E117" s="3">
        <v>431.00189999999998</v>
      </c>
      <c r="F117" s="3">
        <v>549.995</v>
      </c>
      <c r="G117" s="3">
        <v>95.512900000000002</v>
      </c>
      <c r="H117" s="3">
        <v>243.15989999999999</v>
      </c>
      <c r="I117" s="3">
        <v>208.93440000000001</v>
      </c>
      <c r="J117" s="3">
        <v>22.286300000000001</v>
      </c>
      <c r="K117" s="3">
        <v>0</v>
      </c>
      <c r="L117" s="3" t="s">
        <v>24</v>
      </c>
      <c r="M117" s="3" t="s">
        <v>25</v>
      </c>
    </row>
    <row r="118" spans="1:13">
      <c r="A118" s="3" t="s">
        <v>133</v>
      </c>
      <c r="B118" s="3">
        <v>0</v>
      </c>
      <c r="C118" s="3">
        <v>2.0735999999999999</v>
      </c>
      <c r="D118" s="3">
        <v>518.98389999999995</v>
      </c>
      <c r="E118" s="3">
        <v>248.9442</v>
      </c>
      <c r="F118" s="3">
        <v>675.30669999999998</v>
      </c>
      <c r="G118" s="3">
        <v>229.47989999999999</v>
      </c>
      <c r="H118" s="3">
        <v>360.11750000000001</v>
      </c>
      <c r="I118" s="3">
        <v>915.84590000000003</v>
      </c>
      <c r="J118" s="3">
        <v>17.280100000000001</v>
      </c>
      <c r="K118" s="3">
        <v>0</v>
      </c>
      <c r="L118" s="3" t="s">
        <v>24</v>
      </c>
      <c r="M118" s="3" t="s">
        <v>25</v>
      </c>
    </row>
    <row r="119" spans="1:13">
      <c r="A119" s="3" t="s">
        <v>134</v>
      </c>
      <c r="B119" s="3">
        <v>0</v>
      </c>
      <c r="C119" s="3">
        <v>7.9164000000000003</v>
      </c>
      <c r="D119" s="3">
        <v>2021.5326</v>
      </c>
      <c r="E119" s="3">
        <v>430.65230000000003</v>
      </c>
      <c r="F119" s="3">
        <v>1172.5776000000001</v>
      </c>
      <c r="G119" s="3">
        <v>409.11970000000002</v>
      </c>
      <c r="H119" s="3">
        <v>351.48829999999998</v>
      </c>
      <c r="I119" s="3">
        <v>1129.829</v>
      </c>
      <c r="J119" s="3">
        <v>74.097499999999997</v>
      </c>
      <c r="K119" s="3">
        <v>0</v>
      </c>
      <c r="L119" s="3" t="s">
        <v>24</v>
      </c>
      <c r="M119" s="3" t="s">
        <v>25</v>
      </c>
    </row>
    <row r="120" spans="1:13">
      <c r="A120" s="3" t="s">
        <v>135</v>
      </c>
      <c r="B120" s="3">
        <v>0</v>
      </c>
      <c r="C120" s="3">
        <v>0.86919999999999997</v>
      </c>
      <c r="D120" s="3">
        <v>73.446299999999994</v>
      </c>
      <c r="E120" s="3">
        <v>462.4076</v>
      </c>
      <c r="F120" s="3">
        <v>350.71710000000002</v>
      </c>
      <c r="G120" s="3">
        <v>80.399799999999999</v>
      </c>
      <c r="H120" s="3">
        <v>100.39109999999999</v>
      </c>
      <c r="I120" s="3">
        <v>247.7184</v>
      </c>
      <c r="J120" s="3">
        <v>14.3416</v>
      </c>
      <c r="K120" s="3">
        <v>0</v>
      </c>
      <c r="L120" s="3" t="s">
        <v>24</v>
      </c>
      <c r="M120" s="3" t="s">
        <v>25</v>
      </c>
    </row>
    <row r="121" spans="1:13">
      <c r="A121" s="3" t="s">
        <v>136</v>
      </c>
      <c r="B121" s="3">
        <v>0.63260000000000005</v>
      </c>
      <c r="C121" s="3">
        <v>1.2650999999999999</v>
      </c>
      <c r="D121" s="3">
        <v>112.2796</v>
      </c>
      <c r="E121" s="3">
        <v>315.33170000000001</v>
      </c>
      <c r="F121" s="3">
        <v>364.67149999999998</v>
      </c>
      <c r="G121" s="3">
        <v>86.660899999999998</v>
      </c>
      <c r="H121" s="3">
        <v>472.20679999999999</v>
      </c>
      <c r="I121" s="3">
        <v>222.9778</v>
      </c>
      <c r="J121" s="3">
        <v>7.5907</v>
      </c>
      <c r="K121" s="3">
        <v>0</v>
      </c>
      <c r="L121" s="3" t="s">
        <v>24</v>
      </c>
      <c r="M121" s="3" t="s">
        <v>25</v>
      </c>
    </row>
    <row r="122" spans="1:13">
      <c r="A122" s="3" t="s">
        <v>137</v>
      </c>
      <c r="B122" s="3">
        <v>0</v>
      </c>
      <c r="C122" s="3">
        <v>218.64590000000001</v>
      </c>
      <c r="D122" s="3">
        <v>177.8579</v>
      </c>
      <c r="E122" s="3">
        <v>820.19979999999998</v>
      </c>
      <c r="F122" s="3">
        <v>500</v>
      </c>
      <c r="G122" s="3">
        <v>23.307400000000001</v>
      </c>
      <c r="H122" s="3">
        <v>145.39400000000001</v>
      </c>
      <c r="I122" s="3">
        <v>310.21089999999998</v>
      </c>
      <c r="J122" s="3">
        <v>2.7747000000000002</v>
      </c>
      <c r="K122" s="3">
        <v>0</v>
      </c>
      <c r="L122" s="3" t="s">
        <v>24</v>
      </c>
      <c r="M122" s="3" t="s">
        <v>25</v>
      </c>
    </row>
    <row r="123" spans="1:13">
      <c r="A123" s="3" t="s">
        <v>138</v>
      </c>
      <c r="B123" s="3">
        <v>0</v>
      </c>
      <c r="C123" s="3">
        <v>185.28030000000001</v>
      </c>
      <c r="D123" s="3">
        <v>625.58839999999998</v>
      </c>
      <c r="E123" s="3">
        <v>398.37400000000002</v>
      </c>
      <c r="F123" s="3">
        <v>484.38170000000002</v>
      </c>
      <c r="G123" s="3">
        <v>91.9983</v>
      </c>
      <c r="H123" s="3">
        <v>115.9606</v>
      </c>
      <c r="I123" s="3">
        <v>114.6769</v>
      </c>
      <c r="J123" s="3">
        <v>0.85580000000000001</v>
      </c>
      <c r="K123" s="3">
        <v>0</v>
      </c>
      <c r="L123" s="3" t="s">
        <v>24</v>
      </c>
      <c r="M123" s="3" t="s">
        <v>25</v>
      </c>
    </row>
    <row r="124" spans="1:13">
      <c r="A124" s="3" t="s">
        <v>139</v>
      </c>
      <c r="B124" s="3">
        <v>0</v>
      </c>
      <c r="C124" s="3">
        <v>59.703899999999997</v>
      </c>
      <c r="D124" s="3">
        <v>2512.6817999999998</v>
      </c>
      <c r="E124" s="3">
        <v>430.72109999999998</v>
      </c>
      <c r="F124" s="3">
        <v>434.98559999999998</v>
      </c>
      <c r="G124" s="3">
        <v>81.026700000000005</v>
      </c>
      <c r="H124" s="3">
        <v>210.6695</v>
      </c>
      <c r="I124" s="3">
        <v>426.0301</v>
      </c>
      <c r="J124" s="3">
        <v>5.5438999999999998</v>
      </c>
      <c r="K124" s="3">
        <v>0</v>
      </c>
      <c r="L124" s="3" t="s">
        <v>24</v>
      </c>
      <c r="M124" s="3" t="s">
        <v>25</v>
      </c>
    </row>
    <row r="125" spans="1:13">
      <c r="A125" s="3" t="s">
        <v>140</v>
      </c>
      <c r="B125" s="3">
        <v>0</v>
      </c>
      <c r="C125" s="3">
        <v>1.9345000000000001</v>
      </c>
      <c r="D125" s="3">
        <v>2224.2528000000002</v>
      </c>
      <c r="E125" s="3">
        <v>135.25069999999999</v>
      </c>
      <c r="F125" s="3">
        <v>203.7724</v>
      </c>
      <c r="G125" s="3">
        <v>38.691000000000003</v>
      </c>
      <c r="H125" s="3">
        <v>26.438800000000001</v>
      </c>
      <c r="I125" s="3">
        <v>148.31530000000001</v>
      </c>
      <c r="J125" s="3">
        <v>11.6073</v>
      </c>
      <c r="K125" s="3">
        <v>0</v>
      </c>
      <c r="L125" s="3" t="s">
        <v>24</v>
      </c>
      <c r="M125" s="3" t="s">
        <v>25</v>
      </c>
    </row>
    <row r="126" spans="1:13">
      <c r="A126" s="3" t="s">
        <v>141</v>
      </c>
      <c r="B126" s="3">
        <v>0</v>
      </c>
      <c r="C126" s="3">
        <v>15.596</v>
      </c>
      <c r="D126" s="3">
        <v>141.38130000000001</v>
      </c>
      <c r="E126" s="3">
        <v>160.02879999999999</v>
      </c>
      <c r="F126" s="3">
        <v>214.9539</v>
      </c>
      <c r="G126" s="3">
        <v>58.315600000000003</v>
      </c>
      <c r="H126" s="3">
        <v>110.8674</v>
      </c>
      <c r="I126" s="3">
        <v>140.36420000000001</v>
      </c>
      <c r="J126" s="3">
        <v>4.0685000000000002</v>
      </c>
      <c r="K126" s="3">
        <v>0</v>
      </c>
      <c r="L126" s="3" t="s">
        <v>24</v>
      </c>
      <c r="M126" s="3" t="s">
        <v>25</v>
      </c>
    </row>
    <row r="127" spans="1:13">
      <c r="A127" s="3" t="s">
        <v>142</v>
      </c>
      <c r="B127" s="3">
        <v>0</v>
      </c>
      <c r="C127" s="3">
        <v>0.56310000000000004</v>
      </c>
      <c r="D127" s="3">
        <v>1274.2117000000001</v>
      </c>
      <c r="E127" s="3">
        <v>158.78380000000001</v>
      </c>
      <c r="F127" s="3">
        <v>556.86940000000004</v>
      </c>
      <c r="G127" s="3">
        <v>136.82429999999999</v>
      </c>
      <c r="H127" s="3">
        <v>170.04499999999999</v>
      </c>
      <c r="I127" s="3">
        <v>408.78379999999999</v>
      </c>
      <c r="J127" s="3">
        <v>6.1936999999999998</v>
      </c>
      <c r="K127" s="3">
        <v>0</v>
      </c>
      <c r="L127" s="3" t="s">
        <v>24</v>
      </c>
      <c r="M127" s="3" t="s">
        <v>25</v>
      </c>
    </row>
    <row r="128" spans="1:13">
      <c r="A128" s="3" t="s">
        <v>143</v>
      </c>
      <c r="B128" s="3">
        <v>0</v>
      </c>
      <c r="C128" s="3">
        <v>124.2067</v>
      </c>
      <c r="D128" s="3">
        <v>191.29650000000001</v>
      </c>
      <c r="E128" s="3">
        <v>689.0299</v>
      </c>
      <c r="F128" s="3">
        <v>958.29560000000004</v>
      </c>
      <c r="G128" s="3">
        <v>106.5277</v>
      </c>
      <c r="H128" s="3">
        <v>41.7044</v>
      </c>
      <c r="I128" s="3">
        <v>14.959199999999999</v>
      </c>
      <c r="J128" s="3">
        <v>0.45329999999999998</v>
      </c>
      <c r="K128" s="3">
        <v>0.45329999999999998</v>
      </c>
      <c r="L128" s="3" t="s">
        <v>24</v>
      </c>
      <c r="M128" s="3" t="s">
        <v>25</v>
      </c>
    </row>
    <row r="129" spans="1:13">
      <c r="A129" s="3" t="s">
        <v>144</v>
      </c>
      <c r="B129" s="3">
        <v>0</v>
      </c>
      <c r="C129" s="3">
        <v>0</v>
      </c>
      <c r="D129" s="3">
        <v>274.97160000000002</v>
      </c>
      <c r="E129" s="3">
        <v>915.29269999999997</v>
      </c>
      <c r="F129" s="3">
        <v>512.2568</v>
      </c>
      <c r="G129" s="3">
        <v>41.176000000000002</v>
      </c>
      <c r="H129" s="3">
        <v>147.95429999999999</v>
      </c>
      <c r="I129" s="3">
        <v>341.62090000000001</v>
      </c>
      <c r="J129" s="3">
        <v>16.749500000000001</v>
      </c>
      <c r="K129" s="3">
        <v>0</v>
      </c>
      <c r="L129" s="3" t="s">
        <v>24</v>
      </c>
      <c r="M129" s="3" t="s">
        <v>25</v>
      </c>
    </row>
    <row r="130" spans="1:13">
      <c r="A130" s="3" t="s">
        <v>145</v>
      </c>
      <c r="B130" s="3">
        <v>0.87</v>
      </c>
      <c r="C130" s="3">
        <v>709.33349999999996</v>
      </c>
      <c r="D130" s="3">
        <v>488.64550000000003</v>
      </c>
      <c r="E130" s="3">
        <v>654.81399999999996</v>
      </c>
      <c r="F130" s="3">
        <v>651.62400000000002</v>
      </c>
      <c r="G130" s="3">
        <v>93.6691</v>
      </c>
      <c r="H130" s="3">
        <v>205.31809999999999</v>
      </c>
      <c r="I130" s="3">
        <v>487.19549999999998</v>
      </c>
      <c r="J130" s="3">
        <v>8.4099000000000004</v>
      </c>
      <c r="K130" s="3">
        <v>0</v>
      </c>
      <c r="L130" s="3" t="s">
        <v>24</v>
      </c>
      <c r="M130" s="3" t="s">
        <v>25</v>
      </c>
    </row>
    <row r="131" spans="1:13">
      <c r="A131" s="3" t="s">
        <v>146</v>
      </c>
      <c r="B131" s="3">
        <v>0</v>
      </c>
      <c r="C131" s="3">
        <v>0.92349999999999999</v>
      </c>
      <c r="D131" s="3">
        <v>537.78139999999996</v>
      </c>
      <c r="E131" s="3">
        <v>334.89550000000003</v>
      </c>
      <c r="F131" s="3">
        <v>596.09829999999999</v>
      </c>
      <c r="G131" s="3">
        <v>44.788200000000003</v>
      </c>
      <c r="H131" s="3">
        <v>116.3569</v>
      </c>
      <c r="I131" s="3">
        <v>236.40770000000001</v>
      </c>
      <c r="J131" s="3">
        <v>8.3111999999999995</v>
      </c>
      <c r="K131" s="3">
        <v>0</v>
      </c>
      <c r="L131" s="3" t="s">
        <v>24</v>
      </c>
      <c r="M131" s="3" t="s">
        <v>25</v>
      </c>
    </row>
    <row r="132" spans="1:13">
      <c r="A132" s="3" t="s">
        <v>147</v>
      </c>
      <c r="B132" s="3">
        <v>0</v>
      </c>
      <c r="C132" s="3">
        <v>30.152699999999999</v>
      </c>
      <c r="D132" s="3">
        <v>1125.5725</v>
      </c>
      <c r="E132" s="3">
        <v>739.69470000000001</v>
      </c>
      <c r="F132" s="3">
        <v>506.87020000000001</v>
      </c>
      <c r="G132" s="3">
        <v>28.244299999999999</v>
      </c>
      <c r="H132" s="3">
        <v>71.373999999999995</v>
      </c>
      <c r="I132" s="3">
        <v>90.076300000000003</v>
      </c>
      <c r="J132" s="3">
        <v>9.1602999999999994</v>
      </c>
      <c r="K132" s="3">
        <v>0</v>
      </c>
      <c r="L132" s="3" t="s">
        <v>24</v>
      </c>
      <c r="M132" s="3" t="s">
        <v>25</v>
      </c>
    </row>
    <row r="133" spans="1:13">
      <c r="A133" s="3" t="s">
        <v>148</v>
      </c>
      <c r="B133" s="3">
        <v>0</v>
      </c>
      <c r="C133" s="3">
        <v>97.802199999999999</v>
      </c>
      <c r="D133" s="3">
        <v>689.34780000000001</v>
      </c>
      <c r="E133" s="3">
        <v>670.41840000000002</v>
      </c>
      <c r="F133" s="3">
        <v>513.19870000000003</v>
      </c>
      <c r="G133" s="3">
        <v>105.6895</v>
      </c>
      <c r="H133" s="3">
        <v>125.67059999999999</v>
      </c>
      <c r="I133" s="3">
        <v>273.4255</v>
      </c>
      <c r="J133" s="3">
        <v>3.6806999999999999</v>
      </c>
      <c r="K133" s="3">
        <v>0</v>
      </c>
      <c r="L133" s="3" t="s">
        <v>24</v>
      </c>
      <c r="M133" s="3" t="s">
        <v>25</v>
      </c>
    </row>
    <row r="134" spans="1:13">
      <c r="A134" s="3" t="s">
        <v>149</v>
      </c>
      <c r="B134" s="3">
        <v>0</v>
      </c>
      <c r="C134" s="3">
        <v>436.88589999999999</v>
      </c>
      <c r="D134" s="3">
        <v>442.17689999999999</v>
      </c>
      <c r="E134" s="3">
        <v>1780.4232999999999</v>
      </c>
      <c r="F134" s="3">
        <v>948.9796</v>
      </c>
      <c r="G134" s="3">
        <v>114.1345</v>
      </c>
      <c r="H134" s="3">
        <v>220.7105</v>
      </c>
      <c r="I134" s="3">
        <v>422.90249999999997</v>
      </c>
      <c r="J134" s="3">
        <v>8.3143999999999991</v>
      </c>
      <c r="K134" s="3">
        <v>0</v>
      </c>
      <c r="L134" s="3" t="s">
        <v>24</v>
      </c>
      <c r="M134" s="3" t="s">
        <v>25</v>
      </c>
    </row>
    <row r="135" spans="1:13">
      <c r="A135" s="3" t="s">
        <v>150</v>
      </c>
      <c r="B135" s="3">
        <v>0</v>
      </c>
      <c r="C135" s="3">
        <v>0.4269</v>
      </c>
      <c r="D135" s="3">
        <v>2284.5093000000002</v>
      </c>
      <c r="E135" s="3">
        <v>293.24700000000001</v>
      </c>
      <c r="F135" s="3">
        <v>556.1875</v>
      </c>
      <c r="G135" s="3">
        <v>230.07300000000001</v>
      </c>
      <c r="H135" s="3">
        <v>307.3331</v>
      </c>
      <c r="I135" s="3">
        <v>563.44399999999996</v>
      </c>
      <c r="J135" s="3">
        <v>14.0861</v>
      </c>
      <c r="K135" s="3">
        <v>0</v>
      </c>
      <c r="L135" s="3" t="s">
        <v>24</v>
      </c>
      <c r="M135" s="3" t="s">
        <v>25</v>
      </c>
    </row>
    <row r="136" spans="1:13">
      <c r="A136" s="3" t="s">
        <v>151</v>
      </c>
      <c r="B136" s="3">
        <v>0</v>
      </c>
      <c r="C136" s="3">
        <v>0.4728</v>
      </c>
      <c r="D136" s="3">
        <v>33.569699999999997</v>
      </c>
      <c r="E136" s="3">
        <v>821.74940000000004</v>
      </c>
      <c r="F136" s="3">
        <v>1176.8322000000001</v>
      </c>
      <c r="G136" s="3">
        <v>686.99760000000003</v>
      </c>
      <c r="H136" s="3">
        <v>479.43259999999998</v>
      </c>
      <c r="I136" s="3">
        <v>1212.7660000000001</v>
      </c>
      <c r="J136" s="3">
        <v>14.1844</v>
      </c>
      <c r="K136" s="3">
        <v>0.4728</v>
      </c>
      <c r="L136" s="3" t="s">
        <v>24</v>
      </c>
      <c r="M136" s="3" t="s">
        <v>25</v>
      </c>
    </row>
    <row r="137" spans="1:13">
      <c r="A137" s="3" t="s">
        <v>152</v>
      </c>
      <c r="B137" s="3">
        <v>0</v>
      </c>
      <c r="C137" s="3">
        <v>212.6343</v>
      </c>
      <c r="D137" s="3">
        <v>21.343499999999999</v>
      </c>
      <c r="E137" s="3">
        <v>277.78609999999998</v>
      </c>
      <c r="F137" s="3">
        <v>693.96469999999999</v>
      </c>
      <c r="G137" s="3">
        <v>52.858199999999997</v>
      </c>
      <c r="H137" s="3">
        <v>112.92440000000001</v>
      </c>
      <c r="I137" s="3">
        <v>246.67179999999999</v>
      </c>
      <c r="J137" s="3">
        <v>6.4070999999999998</v>
      </c>
      <c r="K137" s="3">
        <v>0</v>
      </c>
      <c r="L137" s="3" t="s">
        <v>24</v>
      </c>
      <c r="M137" s="3" t="s">
        <v>25</v>
      </c>
    </row>
    <row r="138" spans="1:13">
      <c r="A138" s="3" t="s">
        <v>153</v>
      </c>
      <c r="B138" s="3">
        <v>0</v>
      </c>
      <c r="C138" s="3">
        <v>298.07690000000002</v>
      </c>
      <c r="D138" s="3">
        <v>70.054900000000004</v>
      </c>
      <c r="E138" s="3">
        <v>696.08519999999999</v>
      </c>
      <c r="F138" s="3">
        <v>349.24450000000002</v>
      </c>
      <c r="G138" s="3">
        <v>24.038499999999999</v>
      </c>
      <c r="H138" s="3">
        <v>113.3242</v>
      </c>
      <c r="I138" s="3">
        <v>80.357100000000003</v>
      </c>
      <c r="J138" s="3">
        <v>2.4037999999999999</v>
      </c>
      <c r="K138" s="3">
        <v>0</v>
      </c>
      <c r="L138" s="3" t="s">
        <v>24</v>
      </c>
      <c r="M138" s="3" t="s">
        <v>25</v>
      </c>
    </row>
    <row r="139" spans="1:13">
      <c r="A139" s="3" t="s">
        <v>154</v>
      </c>
      <c r="B139" s="3">
        <v>0</v>
      </c>
      <c r="C139" s="3">
        <v>578.52350000000001</v>
      </c>
      <c r="D139" s="3">
        <v>3331.0962</v>
      </c>
      <c r="E139" s="3">
        <v>1106.4876999999999</v>
      </c>
      <c r="F139" s="3">
        <v>1090.3803</v>
      </c>
      <c r="G139" s="3">
        <v>320.80540000000002</v>
      </c>
      <c r="H139" s="3">
        <v>530.64880000000005</v>
      </c>
      <c r="I139" s="3">
        <v>1027.7405000000001</v>
      </c>
      <c r="J139" s="3">
        <v>8.0536999999999992</v>
      </c>
      <c r="K139" s="3">
        <v>0</v>
      </c>
      <c r="L139" s="3" t="s">
        <v>24</v>
      </c>
      <c r="M139" s="3" t="s">
        <v>25</v>
      </c>
    </row>
    <row r="140" spans="1:13">
      <c r="A140" s="3" t="s">
        <v>155</v>
      </c>
      <c r="B140" s="3">
        <v>0</v>
      </c>
      <c r="C140" s="3">
        <v>105.0104</v>
      </c>
      <c r="D140" s="3">
        <v>114.9482</v>
      </c>
      <c r="E140" s="3">
        <v>197.76400000000001</v>
      </c>
      <c r="F140" s="3">
        <v>692.67079999999999</v>
      </c>
      <c r="G140" s="3">
        <v>134.16149999999999</v>
      </c>
      <c r="H140" s="3">
        <v>184.51349999999999</v>
      </c>
      <c r="I140" s="3">
        <v>405.13459999999998</v>
      </c>
      <c r="J140" s="3">
        <v>7.6189999999999998</v>
      </c>
      <c r="K140" s="3">
        <v>0</v>
      </c>
      <c r="L140" s="3" t="s">
        <v>24</v>
      </c>
      <c r="M140" s="3" t="s">
        <v>25</v>
      </c>
    </row>
    <row r="141" spans="1:13">
      <c r="A141" s="3" t="s">
        <v>156</v>
      </c>
      <c r="B141" s="3">
        <v>0</v>
      </c>
      <c r="C141" s="3">
        <v>7.9908999999999999</v>
      </c>
      <c r="D141" s="3">
        <v>329.90870000000001</v>
      </c>
      <c r="E141" s="3">
        <v>147.2603</v>
      </c>
      <c r="F141" s="3">
        <v>277.39729999999997</v>
      </c>
      <c r="G141" s="3">
        <v>19.9772</v>
      </c>
      <c r="H141" s="3">
        <v>63.356200000000001</v>
      </c>
      <c r="I141" s="3">
        <v>95.8904</v>
      </c>
      <c r="J141" s="3">
        <v>1.7122999999999999</v>
      </c>
      <c r="K141" s="3">
        <v>0</v>
      </c>
      <c r="L141" s="3" t="s">
        <v>24</v>
      </c>
      <c r="M141" s="3" t="s">
        <v>25</v>
      </c>
    </row>
    <row r="142" spans="1:13">
      <c r="A142" s="3" t="s">
        <v>157</v>
      </c>
      <c r="B142" s="3">
        <v>0</v>
      </c>
      <c r="C142" s="3">
        <v>0</v>
      </c>
      <c r="D142" s="3">
        <v>1911.385</v>
      </c>
      <c r="E142" s="3">
        <v>52.23</v>
      </c>
      <c r="F142" s="3">
        <v>407.27699999999999</v>
      </c>
      <c r="G142" s="3">
        <v>16.431899999999999</v>
      </c>
      <c r="H142" s="3">
        <v>35.798099999999998</v>
      </c>
      <c r="I142" s="3">
        <v>43.427199999999999</v>
      </c>
      <c r="J142" s="3">
        <v>0</v>
      </c>
      <c r="K142" s="3">
        <v>0</v>
      </c>
      <c r="L142" s="3" t="s">
        <v>24</v>
      </c>
      <c r="M142" s="3" t="s">
        <v>25</v>
      </c>
    </row>
    <row r="143" spans="1:13">
      <c r="A143" s="3" t="s">
        <v>158</v>
      </c>
      <c r="B143" s="3">
        <v>0</v>
      </c>
      <c r="C143" s="3">
        <v>0.45340000000000003</v>
      </c>
      <c r="D143" s="3">
        <v>490.98950000000002</v>
      </c>
      <c r="E143" s="3">
        <v>236.20079999999999</v>
      </c>
      <c r="F143" s="3">
        <v>387.62329999999997</v>
      </c>
      <c r="G143" s="3">
        <v>228.49369999999999</v>
      </c>
      <c r="H143" s="3">
        <v>171.8236</v>
      </c>
      <c r="I143" s="3">
        <v>487.8159</v>
      </c>
      <c r="J143" s="3">
        <v>10.880699999999999</v>
      </c>
      <c r="K143" s="3">
        <v>0</v>
      </c>
      <c r="L143" s="3" t="s">
        <v>24</v>
      </c>
      <c r="M143" s="3" t="s">
        <v>25</v>
      </c>
    </row>
    <row r="144" spans="1:13">
      <c r="A144" s="3" t="s">
        <v>159</v>
      </c>
      <c r="B144" s="3">
        <v>0</v>
      </c>
      <c r="C144" s="3">
        <v>2.9079999999999999</v>
      </c>
      <c r="D144" s="3">
        <v>31.261500000000002</v>
      </c>
      <c r="E144" s="3">
        <v>295.52999999999997</v>
      </c>
      <c r="F144" s="3">
        <v>613.23379999999997</v>
      </c>
      <c r="G144" s="3">
        <v>44.347700000000003</v>
      </c>
      <c r="H144" s="3">
        <v>206.47110000000001</v>
      </c>
      <c r="I144" s="3">
        <v>326.06439999999998</v>
      </c>
      <c r="J144" s="3">
        <v>3.2715000000000001</v>
      </c>
      <c r="K144" s="3">
        <v>0</v>
      </c>
      <c r="L144" s="3" t="s">
        <v>24</v>
      </c>
      <c r="M144" s="3" t="s">
        <v>25</v>
      </c>
    </row>
    <row r="145" spans="1:13">
      <c r="A145" s="3" t="s">
        <v>160</v>
      </c>
      <c r="B145" s="3">
        <v>0</v>
      </c>
      <c r="C145" s="3">
        <v>597.16020000000003</v>
      </c>
      <c r="D145" s="3">
        <v>354.15820000000002</v>
      </c>
      <c r="E145" s="3">
        <v>542.39350000000002</v>
      </c>
      <c r="F145" s="3">
        <v>467.34280000000001</v>
      </c>
      <c r="G145" s="3">
        <v>104.6653</v>
      </c>
      <c r="H145" s="3">
        <v>214.19880000000001</v>
      </c>
      <c r="I145" s="3">
        <v>474.64499999999998</v>
      </c>
      <c r="J145" s="3">
        <v>14.6045</v>
      </c>
      <c r="K145" s="3">
        <v>0</v>
      </c>
      <c r="L145" s="3" t="s">
        <v>24</v>
      </c>
      <c r="M145" s="3" t="s">
        <v>25</v>
      </c>
    </row>
    <row r="146" spans="1:13">
      <c r="A146" s="3" t="s">
        <v>161</v>
      </c>
      <c r="B146" s="3">
        <v>0</v>
      </c>
      <c r="C146" s="3">
        <v>1.2296</v>
      </c>
      <c r="D146" s="3">
        <v>386.50909999999999</v>
      </c>
      <c r="E146" s="3">
        <v>187.72130000000001</v>
      </c>
      <c r="F146" s="3">
        <v>693.50300000000004</v>
      </c>
      <c r="G146" s="3">
        <v>83.203999999999994</v>
      </c>
      <c r="H146" s="3">
        <v>313.55189999999999</v>
      </c>
      <c r="I146" s="3">
        <v>87.302700000000002</v>
      </c>
      <c r="J146" s="3">
        <v>2.8691</v>
      </c>
      <c r="K146" s="3">
        <v>0</v>
      </c>
      <c r="L146" s="3" t="s">
        <v>24</v>
      </c>
      <c r="M146" s="3" t="s">
        <v>25</v>
      </c>
    </row>
    <row r="147" spans="1:13">
      <c r="A147" s="3" t="s">
        <v>162</v>
      </c>
      <c r="B147" s="3">
        <v>0</v>
      </c>
      <c r="C147" s="3">
        <v>39.144500000000001</v>
      </c>
      <c r="D147" s="3">
        <v>262.01560000000001</v>
      </c>
      <c r="E147" s="3">
        <v>535.39580000000001</v>
      </c>
      <c r="F147" s="3">
        <v>462.78899999999999</v>
      </c>
      <c r="G147" s="3">
        <v>7.5763999999999996</v>
      </c>
      <c r="H147" s="3">
        <v>71.975399999999993</v>
      </c>
      <c r="I147" s="3">
        <v>65.977400000000003</v>
      </c>
      <c r="J147" s="3">
        <v>2.5255000000000001</v>
      </c>
      <c r="K147" s="3">
        <v>0</v>
      </c>
      <c r="L147" s="3" t="s">
        <v>24</v>
      </c>
      <c r="M147" s="3" t="s">
        <v>25</v>
      </c>
    </row>
    <row r="148" spans="1:13">
      <c r="A148" s="3" t="s">
        <v>163</v>
      </c>
      <c r="B148" s="3">
        <v>0</v>
      </c>
      <c r="C148" s="3">
        <v>2.0215000000000001</v>
      </c>
      <c r="D148" s="3">
        <v>93.9983</v>
      </c>
      <c r="E148" s="3">
        <v>1700.5599</v>
      </c>
      <c r="F148" s="3">
        <v>1272.5141000000001</v>
      </c>
      <c r="G148" s="3">
        <v>219.32929999999999</v>
      </c>
      <c r="H148" s="3">
        <v>295.1343</v>
      </c>
      <c r="I148" s="3">
        <v>491.2167</v>
      </c>
      <c r="J148" s="3">
        <v>13.6449</v>
      </c>
      <c r="K148" s="3">
        <v>0</v>
      </c>
      <c r="L148" s="3" t="s">
        <v>24</v>
      </c>
      <c r="M148" s="3" t="s">
        <v>25</v>
      </c>
    </row>
    <row r="149" spans="1:13">
      <c r="A149" s="3" t="s">
        <v>164</v>
      </c>
      <c r="B149" s="3">
        <v>0</v>
      </c>
      <c r="C149" s="3">
        <v>79.9345</v>
      </c>
      <c r="D149" s="3">
        <v>232.4376</v>
      </c>
      <c r="E149" s="3">
        <v>214.7047</v>
      </c>
      <c r="F149" s="3">
        <v>249.07929999999999</v>
      </c>
      <c r="G149" s="3">
        <v>6.5475000000000003</v>
      </c>
      <c r="H149" s="3">
        <v>33.556100000000001</v>
      </c>
      <c r="I149" s="3">
        <v>53.198700000000002</v>
      </c>
      <c r="J149" s="3">
        <v>1.0912999999999999</v>
      </c>
      <c r="K149" s="3">
        <v>0</v>
      </c>
      <c r="L149" s="3" t="s">
        <v>24</v>
      </c>
      <c r="M149" s="3" t="s">
        <v>25</v>
      </c>
    </row>
    <row r="150" spans="1:13">
      <c r="A150" s="3" t="s">
        <v>165</v>
      </c>
      <c r="B150" s="3">
        <v>0</v>
      </c>
      <c r="C150" s="3">
        <v>221.20259999999999</v>
      </c>
      <c r="D150" s="3">
        <v>152.94210000000001</v>
      </c>
      <c r="E150" s="3">
        <v>401.19130000000001</v>
      </c>
      <c r="F150" s="3">
        <v>842.30859999999996</v>
      </c>
      <c r="G150" s="3">
        <v>97.882999999999996</v>
      </c>
      <c r="H150" s="3">
        <v>156.16200000000001</v>
      </c>
      <c r="I150" s="3">
        <v>208.96719999999999</v>
      </c>
      <c r="J150" s="3">
        <v>7.4055999999999997</v>
      </c>
      <c r="K150" s="3">
        <v>0.32200000000000001</v>
      </c>
      <c r="L150" s="3" t="s">
        <v>24</v>
      </c>
      <c r="M150" s="3" t="s">
        <v>25</v>
      </c>
    </row>
    <row r="151" spans="1:13">
      <c r="A151" s="3" t="s">
        <v>166</v>
      </c>
      <c r="B151" s="3">
        <v>0</v>
      </c>
      <c r="C151" s="3">
        <v>873.21609999999998</v>
      </c>
      <c r="D151" s="3">
        <v>283.10649999999998</v>
      </c>
      <c r="E151" s="3">
        <v>4184.5337</v>
      </c>
      <c r="F151" s="3">
        <v>1257.2186999999999</v>
      </c>
      <c r="G151" s="3">
        <v>23.8964</v>
      </c>
      <c r="H151" s="3">
        <v>215.73179999999999</v>
      </c>
      <c r="I151" s="3">
        <v>153.00370000000001</v>
      </c>
      <c r="J151" s="3">
        <v>6.6379000000000001</v>
      </c>
      <c r="K151" s="3">
        <v>0.33189999999999997</v>
      </c>
      <c r="L151" s="3" t="s">
        <v>24</v>
      </c>
      <c r="M151" s="3" t="s">
        <v>25</v>
      </c>
    </row>
    <row r="152" spans="1:13">
      <c r="A152" s="3" t="s">
        <v>167</v>
      </c>
      <c r="B152" s="3">
        <v>0</v>
      </c>
      <c r="C152" s="3">
        <v>5.9215</v>
      </c>
      <c r="D152" s="3">
        <v>175.13319999999999</v>
      </c>
      <c r="E152" s="3">
        <v>370.3886</v>
      </c>
      <c r="F152" s="3">
        <v>1139.1561999999999</v>
      </c>
      <c r="G152" s="3">
        <v>285.71429999999998</v>
      </c>
      <c r="H152" s="3">
        <v>373.79719999999998</v>
      </c>
      <c r="I152" s="3">
        <v>448.18650000000002</v>
      </c>
      <c r="J152" s="3">
        <v>18.134699999999999</v>
      </c>
      <c r="K152" s="3">
        <v>0</v>
      </c>
      <c r="L152" s="3" t="s">
        <v>24</v>
      </c>
      <c r="M152" s="3" t="s">
        <v>25</v>
      </c>
    </row>
    <row r="153" spans="1:13">
      <c r="A153" s="3" t="s">
        <v>168</v>
      </c>
      <c r="B153" s="3">
        <v>0</v>
      </c>
      <c r="C153" s="3">
        <v>0</v>
      </c>
      <c r="D153" s="3">
        <v>2102.5504999999998</v>
      </c>
      <c r="E153" s="3">
        <v>294.899</v>
      </c>
      <c r="F153" s="3">
        <v>502.6567</v>
      </c>
      <c r="G153" s="3">
        <v>34.537700000000001</v>
      </c>
      <c r="H153" s="3">
        <v>33.475000000000001</v>
      </c>
      <c r="I153" s="3">
        <v>78.108400000000003</v>
      </c>
      <c r="J153" s="3">
        <v>6.3761999999999999</v>
      </c>
      <c r="K153" s="3">
        <v>0</v>
      </c>
      <c r="L153" s="3" t="s">
        <v>24</v>
      </c>
      <c r="M153" s="3" t="s">
        <v>25</v>
      </c>
    </row>
    <row r="154" spans="1:13">
      <c r="A154" s="3" t="s">
        <v>169</v>
      </c>
      <c r="B154" s="3">
        <v>0</v>
      </c>
      <c r="C154" s="3">
        <v>0.33889999999999998</v>
      </c>
      <c r="D154" s="3">
        <v>363.26670000000001</v>
      </c>
      <c r="E154" s="3">
        <v>745.51</v>
      </c>
      <c r="F154" s="3">
        <v>780.75229999999999</v>
      </c>
      <c r="G154" s="3">
        <v>14.2325</v>
      </c>
      <c r="H154" s="3">
        <v>83.0227</v>
      </c>
      <c r="I154" s="3">
        <v>76.584199999999996</v>
      </c>
      <c r="J154" s="3">
        <v>3.0497999999999998</v>
      </c>
      <c r="K154" s="3">
        <v>0</v>
      </c>
      <c r="L154" s="3" t="s">
        <v>24</v>
      </c>
      <c r="M154" s="3" t="s">
        <v>25</v>
      </c>
    </row>
    <row r="155" spans="1:13">
      <c r="A155" s="3" t="s">
        <v>170</v>
      </c>
      <c r="B155" s="3">
        <v>0</v>
      </c>
      <c r="C155" s="3">
        <v>37.351399999999998</v>
      </c>
      <c r="D155" s="3">
        <v>339.6902</v>
      </c>
      <c r="E155" s="3">
        <v>121.2606</v>
      </c>
      <c r="F155" s="3">
        <v>538.62480000000005</v>
      </c>
      <c r="G155" s="3">
        <v>25.466899999999999</v>
      </c>
      <c r="H155" s="3">
        <v>106.1121</v>
      </c>
      <c r="I155" s="3">
        <v>196.94399999999999</v>
      </c>
      <c r="J155" s="3">
        <v>2.5467</v>
      </c>
      <c r="K155" s="3">
        <v>0</v>
      </c>
      <c r="L155" s="3" t="s">
        <v>24</v>
      </c>
      <c r="M155" s="3" t="s">
        <v>25</v>
      </c>
    </row>
    <row r="156" spans="1:13">
      <c r="A156" s="3" t="s">
        <v>171</v>
      </c>
      <c r="B156" s="3">
        <v>0</v>
      </c>
      <c r="C156" s="3">
        <v>8.3127999999999993</v>
      </c>
      <c r="D156" s="3">
        <v>3682.0365999999999</v>
      </c>
      <c r="E156" s="3">
        <v>302.37689999999998</v>
      </c>
      <c r="F156" s="3">
        <v>1028.1855</v>
      </c>
      <c r="G156" s="3">
        <v>275.88</v>
      </c>
      <c r="H156" s="3">
        <v>206.26060000000001</v>
      </c>
      <c r="I156" s="3">
        <v>568.90509999999995</v>
      </c>
      <c r="J156" s="3">
        <v>17.145099999999999</v>
      </c>
      <c r="K156" s="3">
        <v>0</v>
      </c>
      <c r="L156" s="3" t="s">
        <v>24</v>
      </c>
      <c r="M156" s="3" t="s">
        <v>25</v>
      </c>
    </row>
    <row r="157" spans="1:13">
      <c r="A157" s="3" t="s">
        <v>172</v>
      </c>
      <c r="B157" s="3">
        <v>0</v>
      </c>
      <c r="C157" s="3">
        <v>47.359499999999997</v>
      </c>
      <c r="D157" s="3">
        <v>29.301500000000001</v>
      </c>
      <c r="E157" s="3">
        <v>275.9796</v>
      </c>
      <c r="F157" s="3">
        <v>778.87559999999996</v>
      </c>
      <c r="G157" s="3">
        <v>228.27940000000001</v>
      </c>
      <c r="H157" s="3">
        <v>299.4889</v>
      </c>
      <c r="I157" s="3">
        <v>332.87900000000002</v>
      </c>
      <c r="J157" s="3">
        <v>11.584300000000001</v>
      </c>
      <c r="K157" s="3">
        <v>0</v>
      </c>
      <c r="L157" s="3" t="s">
        <v>24</v>
      </c>
      <c r="M157" s="3" t="s">
        <v>25</v>
      </c>
    </row>
    <row r="158" spans="1:13">
      <c r="A158" s="3" t="s">
        <v>173</v>
      </c>
      <c r="B158" s="3">
        <v>0</v>
      </c>
      <c r="C158" s="3">
        <v>0.76949999999999996</v>
      </c>
      <c r="D158" s="3">
        <v>451.7122</v>
      </c>
      <c r="E158" s="3">
        <v>939.9769</v>
      </c>
      <c r="F158" s="3">
        <v>567.91070000000002</v>
      </c>
      <c r="G158" s="3">
        <v>15.7753</v>
      </c>
      <c r="H158" s="3">
        <v>75.798400000000001</v>
      </c>
      <c r="I158" s="3">
        <v>98.884200000000007</v>
      </c>
      <c r="J158" s="3">
        <v>0</v>
      </c>
      <c r="K158" s="3">
        <v>0</v>
      </c>
      <c r="L158" s="3" t="s">
        <v>24</v>
      </c>
      <c r="M158" s="3" t="s">
        <v>25</v>
      </c>
    </row>
    <row r="159" spans="1:13">
      <c r="A159" s="3" t="s">
        <v>174</v>
      </c>
      <c r="B159" s="3">
        <v>0</v>
      </c>
      <c r="C159" s="3">
        <v>0.77039999999999997</v>
      </c>
      <c r="D159" s="3">
        <v>624.38969999999995</v>
      </c>
      <c r="E159" s="3">
        <v>353.2174</v>
      </c>
      <c r="F159" s="3">
        <v>511.14449999999999</v>
      </c>
      <c r="G159" s="3">
        <v>126.7268</v>
      </c>
      <c r="H159" s="3">
        <v>200.2978</v>
      </c>
      <c r="I159" s="3">
        <v>351.29140000000001</v>
      </c>
      <c r="J159" s="3">
        <v>3.0815000000000001</v>
      </c>
      <c r="K159" s="3">
        <v>0</v>
      </c>
      <c r="L159" s="3" t="s">
        <v>24</v>
      </c>
      <c r="M159" s="3" t="s">
        <v>25</v>
      </c>
    </row>
    <row r="160" spans="1:13">
      <c r="A160" s="3" t="s">
        <v>175</v>
      </c>
      <c r="B160" s="3">
        <v>0</v>
      </c>
      <c r="C160" s="3">
        <v>48.948399999999999</v>
      </c>
      <c r="D160" s="3">
        <v>982.02679999999998</v>
      </c>
      <c r="E160" s="3">
        <v>467.30399999999997</v>
      </c>
      <c r="F160" s="3">
        <v>466.92160000000001</v>
      </c>
      <c r="G160" s="3">
        <v>76.864199999999997</v>
      </c>
      <c r="H160" s="3">
        <v>121.9885</v>
      </c>
      <c r="I160" s="3">
        <v>181.64439999999999</v>
      </c>
      <c r="J160" s="3">
        <v>7.2657999999999996</v>
      </c>
      <c r="K160" s="3">
        <v>0</v>
      </c>
      <c r="L160" s="3" t="s">
        <v>24</v>
      </c>
      <c r="M160" s="3" t="s">
        <v>25</v>
      </c>
    </row>
    <row r="161" spans="1:13">
      <c r="A161" s="3" t="s">
        <v>176</v>
      </c>
      <c r="B161" s="3">
        <v>0</v>
      </c>
      <c r="C161" s="3">
        <v>610.91549999999995</v>
      </c>
      <c r="D161" s="3">
        <v>517.60559999999998</v>
      </c>
      <c r="E161" s="3">
        <v>967.86969999999997</v>
      </c>
      <c r="F161" s="3">
        <v>856.95420000000001</v>
      </c>
      <c r="G161" s="3">
        <v>57.658499999999997</v>
      </c>
      <c r="H161" s="3">
        <v>210.82749999999999</v>
      </c>
      <c r="I161" s="3">
        <v>686.17960000000005</v>
      </c>
      <c r="J161" s="3">
        <v>11.883800000000001</v>
      </c>
      <c r="K161" s="3">
        <v>0</v>
      </c>
      <c r="L161" s="3" t="s">
        <v>24</v>
      </c>
      <c r="M161" s="3" t="s">
        <v>25</v>
      </c>
    </row>
    <row r="162" spans="1:13">
      <c r="A162" s="3" t="s">
        <v>177</v>
      </c>
      <c r="B162" s="3">
        <v>0</v>
      </c>
      <c r="C162" s="3">
        <v>101.5162</v>
      </c>
      <c r="D162" s="3">
        <v>249.17599999999999</v>
      </c>
      <c r="E162" s="3">
        <v>590.63940000000002</v>
      </c>
      <c r="F162" s="3">
        <v>476.26900000000001</v>
      </c>
      <c r="G162" s="3">
        <v>107.1193</v>
      </c>
      <c r="H162" s="3">
        <v>505.93279999999999</v>
      </c>
      <c r="I162" s="3">
        <v>384.64069999999998</v>
      </c>
      <c r="J162" s="3">
        <v>3.9552</v>
      </c>
      <c r="K162" s="3">
        <v>0</v>
      </c>
      <c r="L162" s="3" t="s">
        <v>24</v>
      </c>
      <c r="M162" s="3" t="s">
        <v>25</v>
      </c>
    </row>
    <row r="163" spans="1:13">
      <c r="A163" s="3" t="s">
        <v>178</v>
      </c>
      <c r="B163" s="3">
        <v>0</v>
      </c>
      <c r="C163" s="3">
        <v>211.44970000000001</v>
      </c>
      <c r="D163" s="3">
        <v>6117.2668999999996</v>
      </c>
      <c r="E163" s="3">
        <v>171.74520000000001</v>
      </c>
      <c r="F163" s="3">
        <v>724.83839999999998</v>
      </c>
      <c r="G163" s="3">
        <v>138.04249999999999</v>
      </c>
      <c r="H163" s="3">
        <v>144.96770000000001</v>
      </c>
      <c r="I163" s="3">
        <v>481.99450000000002</v>
      </c>
      <c r="J163" s="3">
        <v>21.237300000000001</v>
      </c>
      <c r="K163" s="3">
        <v>0</v>
      </c>
      <c r="L163" s="3" t="s">
        <v>24</v>
      </c>
      <c r="M163" s="3" t="s">
        <v>25</v>
      </c>
    </row>
    <row r="164" spans="1:13">
      <c r="A164" s="3" t="s">
        <v>179</v>
      </c>
      <c r="B164" s="3">
        <v>0</v>
      </c>
      <c r="C164" s="3">
        <v>0</v>
      </c>
      <c r="D164" s="3">
        <v>3360.3932</v>
      </c>
      <c r="E164" s="3">
        <v>406.26139999999998</v>
      </c>
      <c r="F164" s="3">
        <v>240.99019999999999</v>
      </c>
      <c r="G164" s="3">
        <v>34.219099999999997</v>
      </c>
      <c r="H164" s="3">
        <v>44.412100000000002</v>
      </c>
      <c r="I164" s="3">
        <v>71.3506</v>
      </c>
      <c r="J164" s="3">
        <v>1.4560999999999999</v>
      </c>
      <c r="K164" s="3">
        <v>0</v>
      </c>
      <c r="L164" s="3" t="s">
        <v>24</v>
      </c>
      <c r="M164" s="3" t="s">
        <v>25</v>
      </c>
    </row>
    <row r="165" spans="1:13">
      <c r="A165" s="3" t="s">
        <v>180</v>
      </c>
      <c r="B165" s="3">
        <v>0</v>
      </c>
      <c r="C165" s="3">
        <v>1.6062000000000001</v>
      </c>
      <c r="D165" s="3">
        <v>1672.0206000000001</v>
      </c>
      <c r="E165" s="3">
        <v>592.67589999999996</v>
      </c>
      <c r="F165" s="3">
        <v>481.20780000000002</v>
      </c>
      <c r="G165" s="3">
        <v>53.967199999999998</v>
      </c>
      <c r="H165" s="3">
        <v>264.37520000000001</v>
      </c>
      <c r="I165" s="3">
        <v>229.68199999999999</v>
      </c>
      <c r="J165" s="3">
        <v>3.5335999999999999</v>
      </c>
      <c r="K165" s="3">
        <v>0</v>
      </c>
      <c r="L165" s="3" t="s">
        <v>24</v>
      </c>
      <c r="M165" s="3" t="s">
        <v>25</v>
      </c>
    </row>
    <row r="166" spans="1:13">
      <c r="A166" s="3" t="s">
        <v>181</v>
      </c>
      <c r="B166" s="3">
        <v>0</v>
      </c>
      <c r="C166" s="3">
        <v>31.8218</v>
      </c>
      <c r="D166" s="3">
        <v>396.9769</v>
      </c>
      <c r="E166" s="3">
        <v>550.91489999999999</v>
      </c>
      <c r="F166" s="3">
        <v>935.56089999999995</v>
      </c>
      <c r="G166" s="3">
        <v>259.34769999999997</v>
      </c>
      <c r="H166" s="3">
        <v>313.04689999999999</v>
      </c>
      <c r="I166" s="3">
        <v>863.56399999999996</v>
      </c>
      <c r="J166" s="3">
        <v>28.241800000000001</v>
      </c>
      <c r="K166" s="3">
        <v>0</v>
      </c>
      <c r="L166" s="3" t="s">
        <v>24</v>
      </c>
      <c r="M166" s="3" t="s">
        <v>25</v>
      </c>
    </row>
    <row r="167" spans="1:13">
      <c r="A167" s="3" t="s">
        <v>182</v>
      </c>
      <c r="B167" s="3">
        <v>0</v>
      </c>
      <c r="C167" s="3">
        <v>0.41470000000000001</v>
      </c>
      <c r="D167" s="3">
        <v>717.09339999999997</v>
      </c>
      <c r="E167" s="3">
        <v>279.95260000000002</v>
      </c>
      <c r="F167" s="3">
        <v>617.96939999999995</v>
      </c>
      <c r="G167" s="3">
        <v>88.340599999999995</v>
      </c>
      <c r="H167" s="3">
        <v>128.15610000000001</v>
      </c>
      <c r="I167" s="3">
        <v>241.7961</v>
      </c>
      <c r="J167" s="3">
        <v>7.0507</v>
      </c>
      <c r="K167" s="3">
        <v>0</v>
      </c>
      <c r="L167" s="3" t="s">
        <v>24</v>
      </c>
      <c r="M167" s="3" t="s">
        <v>25</v>
      </c>
    </row>
    <row r="168" spans="1:13">
      <c r="A168" s="3" t="s">
        <v>183</v>
      </c>
      <c r="B168" s="3">
        <v>0</v>
      </c>
      <c r="C168" s="3">
        <v>6.0502000000000002</v>
      </c>
      <c r="D168" s="3">
        <v>355.26710000000003</v>
      </c>
      <c r="E168" s="3">
        <v>353.70510000000002</v>
      </c>
      <c r="F168" s="3">
        <v>381.71190000000001</v>
      </c>
      <c r="G168" s="3">
        <v>60.776899999999998</v>
      </c>
      <c r="H168" s="3">
        <v>61.876899999999999</v>
      </c>
      <c r="I168" s="3">
        <v>64.352000000000004</v>
      </c>
      <c r="J168" s="3">
        <v>6.8752000000000004</v>
      </c>
      <c r="K168" s="3">
        <v>0</v>
      </c>
      <c r="L168" s="3" t="s">
        <v>24</v>
      </c>
      <c r="M168" s="3" t="s">
        <v>25</v>
      </c>
    </row>
    <row r="169" spans="1:13">
      <c r="A169" s="3" t="s">
        <v>184</v>
      </c>
      <c r="B169" s="3">
        <v>0</v>
      </c>
      <c r="C169" s="3">
        <v>56.0379</v>
      </c>
      <c r="D169" s="3">
        <v>1589.5817</v>
      </c>
      <c r="E169" s="3">
        <v>318.07420000000002</v>
      </c>
      <c r="F169" s="3">
        <v>697.71109999999999</v>
      </c>
      <c r="G169" s="3">
        <v>180.74189999999999</v>
      </c>
      <c r="H169" s="3">
        <v>234.8066</v>
      </c>
      <c r="I169" s="3">
        <v>730.86030000000005</v>
      </c>
      <c r="J169" s="3">
        <v>20.915500000000002</v>
      </c>
      <c r="K169" s="3">
        <v>0</v>
      </c>
      <c r="L169" s="3" t="s">
        <v>24</v>
      </c>
      <c r="M169" s="3" t="s">
        <v>25</v>
      </c>
    </row>
    <row r="170" spans="1:13">
      <c r="A170" s="3" t="s">
        <v>185</v>
      </c>
      <c r="B170" s="3">
        <v>0</v>
      </c>
      <c r="C170" s="3">
        <v>104.468</v>
      </c>
      <c r="D170" s="3">
        <v>1825.2909</v>
      </c>
      <c r="E170" s="3">
        <v>841.05430000000001</v>
      </c>
      <c r="F170" s="3">
        <v>544.19799999999998</v>
      </c>
      <c r="G170" s="3">
        <v>91.931899999999999</v>
      </c>
      <c r="H170" s="3">
        <v>147.541</v>
      </c>
      <c r="I170" s="3">
        <v>261.97359999999998</v>
      </c>
      <c r="J170" s="3">
        <v>5.4645000000000001</v>
      </c>
      <c r="K170" s="3">
        <v>0</v>
      </c>
      <c r="L170" s="3" t="s">
        <v>24</v>
      </c>
      <c r="M170" s="3" t="s">
        <v>25</v>
      </c>
    </row>
    <row r="171" spans="1:13">
      <c r="A171" s="3" t="s">
        <v>186</v>
      </c>
      <c r="B171" s="3">
        <v>0</v>
      </c>
      <c r="C171" s="3">
        <v>742.68769999999995</v>
      </c>
      <c r="D171" s="3">
        <v>4656.2884999999997</v>
      </c>
      <c r="E171" s="3">
        <v>1165.4505999999999</v>
      </c>
      <c r="F171" s="3">
        <v>845.84979999999996</v>
      </c>
      <c r="G171" s="3">
        <v>94.466399999999993</v>
      </c>
      <c r="H171" s="3">
        <v>187.74700000000001</v>
      </c>
      <c r="I171" s="3">
        <v>560.47429999999997</v>
      </c>
      <c r="J171" s="3">
        <v>19.367599999999999</v>
      </c>
      <c r="K171" s="3">
        <v>0</v>
      </c>
      <c r="L171" s="3" t="s">
        <v>24</v>
      </c>
      <c r="M171" s="3" t="s">
        <v>25</v>
      </c>
    </row>
    <row r="172" spans="1:13">
      <c r="A172" s="3" t="s">
        <v>187</v>
      </c>
      <c r="B172" s="3">
        <v>0</v>
      </c>
      <c r="C172" s="3">
        <v>223.0026</v>
      </c>
      <c r="D172" s="3">
        <v>7462.8270000000002</v>
      </c>
      <c r="E172" s="3">
        <v>1513.4680000000001</v>
      </c>
      <c r="F172" s="3">
        <v>1205.0044</v>
      </c>
      <c r="G172" s="3">
        <v>349.42930000000001</v>
      </c>
      <c r="H172" s="3">
        <v>451.71199999999999</v>
      </c>
      <c r="I172" s="3">
        <v>1739.6839</v>
      </c>
      <c r="J172" s="3">
        <v>27.216899999999999</v>
      </c>
      <c r="K172" s="3">
        <v>0.439</v>
      </c>
      <c r="L172" s="3" t="s">
        <v>24</v>
      </c>
      <c r="M172" s="3" t="s">
        <v>25</v>
      </c>
    </row>
    <row r="173" spans="1:13">
      <c r="A173" s="3" t="s">
        <v>188</v>
      </c>
      <c r="B173" s="3">
        <v>0</v>
      </c>
      <c r="C173" s="3">
        <v>15.6732</v>
      </c>
      <c r="D173" s="3">
        <v>12.882899999999999</v>
      </c>
      <c r="E173" s="3">
        <v>335.0154</v>
      </c>
      <c r="F173" s="3">
        <v>437.66329999999999</v>
      </c>
      <c r="G173" s="3">
        <v>9.4989000000000008</v>
      </c>
      <c r="H173" s="3">
        <v>66.492500000000007</v>
      </c>
      <c r="I173" s="3">
        <v>184.7542</v>
      </c>
      <c r="J173" s="3">
        <v>1.4248000000000001</v>
      </c>
      <c r="K173" s="3">
        <v>0.23749999999999999</v>
      </c>
      <c r="L173" s="3" t="s">
        <v>24</v>
      </c>
      <c r="M173" s="3" t="s">
        <v>25</v>
      </c>
    </row>
    <row r="174" spans="1:13">
      <c r="A174" s="3" t="s">
        <v>189</v>
      </c>
      <c r="B174" s="3">
        <v>0</v>
      </c>
      <c r="C174" s="3">
        <v>2.1179999999999999</v>
      </c>
      <c r="D174" s="3">
        <v>147.83439999999999</v>
      </c>
      <c r="E174" s="3">
        <v>488.40410000000003</v>
      </c>
      <c r="F174" s="3">
        <v>701.89559999999994</v>
      </c>
      <c r="G174" s="3">
        <v>76.247</v>
      </c>
      <c r="H174" s="3">
        <v>332.52140000000003</v>
      </c>
      <c r="I174" s="3">
        <v>337.6046</v>
      </c>
      <c r="J174" s="3">
        <v>0.84719999999999995</v>
      </c>
      <c r="K174" s="3">
        <v>0</v>
      </c>
      <c r="L174" s="3" t="s">
        <v>24</v>
      </c>
      <c r="M174" s="3" t="s">
        <v>25</v>
      </c>
    </row>
    <row r="175" spans="1:13">
      <c r="A175" s="3" t="s">
        <v>190</v>
      </c>
      <c r="B175" s="3">
        <v>0</v>
      </c>
      <c r="C175" s="3">
        <v>5.5834000000000001</v>
      </c>
      <c r="D175" s="3">
        <v>88.313500000000005</v>
      </c>
      <c r="E175" s="3">
        <v>3690.0981999999999</v>
      </c>
      <c r="F175" s="3">
        <v>1226.8163999999999</v>
      </c>
      <c r="G175" s="3">
        <v>416.21409999999997</v>
      </c>
      <c r="H175" s="3">
        <v>662.3895</v>
      </c>
      <c r="I175" s="3">
        <v>1738.4550999999999</v>
      </c>
      <c r="J175" s="3">
        <v>45.682000000000002</v>
      </c>
      <c r="K175" s="3">
        <v>1.0152000000000001</v>
      </c>
      <c r="L175" s="3" t="s">
        <v>24</v>
      </c>
      <c r="M175" s="3" t="s">
        <v>25</v>
      </c>
    </row>
    <row r="176" spans="1:13">
      <c r="A176" s="3" t="s">
        <v>191</v>
      </c>
      <c r="B176" s="3">
        <v>0</v>
      </c>
      <c r="C176" s="3">
        <v>135.8193</v>
      </c>
      <c r="D176" s="3">
        <v>1013.0044</v>
      </c>
      <c r="E176" s="3">
        <v>622.24189999999999</v>
      </c>
      <c r="F176" s="3">
        <v>619.08330000000001</v>
      </c>
      <c r="G176" s="3">
        <v>100.6236</v>
      </c>
      <c r="H176" s="3">
        <v>143.03890000000001</v>
      </c>
      <c r="I176" s="3">
        <v>257.6506</v>
      </c>
      <c r="J176" s="3">
        <v>6.3171999999999997</v>
      </c>
      <c r="K176" s="3">
        <v>0.45119999999999999</v>
      </c>
      <c r="L176" s="3" t="s">
        <v>24</v>
      </c>
      <c r="M176" s="3" t="s">
        <v>25</v>
      </c>
    </row>
    <row r="177" spans="1:13">
      <c r="A177" s="3" t="s">
        <v>192</v>
      </c>
      <c r="B177" s="3">
        <v>0</v>
      </c>
      <c r="C177" s="3">
        <v>0</v>
      </c>
      <c r="D177" s="3">
        <v>1097.0522000000001</v>
      </c>
      <c r="E177" s="3">
        <v>148.29929999999999</v>
      </c>
      <c r="F177" s="3">
        <v>494.78460000000001</v>
      </c>
      <c r="G177" s="3">
        <v>143.76419999999999</v>
      </c>
      <c r="H177" s="3">
        <v>127.4376</v>
      </c>
      <c r="I177" s="3">
        <v>214.059</v>
      </c>
      <c r="J177" s="3">
        <v>6.3491999999999997</v>
      </c>
      <c r="K177" s="3">
        <v>0.45350000000000001</v>
      </c>
      <c r="L177" s="3" t="s">
        <v>24</v>
      </c>
      <c r="M177" s="3" t="s">
        <v>25</v>
      </c>
    </row>
    <row r="178" spans="1:13">
      <c r="A178" s="3" t="s">
        <v>193</v>
      </c>
      <c r="B178" s="3">
        <v>0</v>
      </c>
      <c r="C178" s="3">
        <v>0</v>
      </c>
      <c r="D178" s="3">
        <v>1331.8765000000001</v>
      </c>
      <c r="E178" s="3">
        <v>874.36689999999999</v>
      </c>
      <c r="F178" s="3">
        <v>1090.8453</v>
      </c>
      <c r="G178" s="3">
        <v>166.959</v>
      </c>
      <c r="H178" s="3">
        <v>294.63350000000003</v>
      </c>
      <c r="I178" s="3">
        <v>508.94420000000002</v>
      </c>
      <c r="J178" s="3">
        <v>12.6271</v>
      </c>
      <c r="K178" s="3">
        <v>0</v>
      </c>
      <c r="L178" s="3" t="s">
        <v>24</v>
      </c>
      <c r="M178" s="3" t="s">
        <v>25</v>
      </c>
    </row>
    <row r="179" spans="1:13">
      <c r="A179" s="3" t="s">
        <v>194</v>
      </c>
      <c r="B179" s="3">
        <v>0</v>
      </c>
      <c r="C179" s="3">
        <v>7.2039999999999997</v>
      </c>
      <c r="D179" s="3">
        <v>3.3249</v>
      </c>
      <c r="E179" s="3">
        <v>90.327500000000001</v>
      </c>
      <c r="F179" s="3">
        <v>844.53420000000006</v>
      </c>
      <c r="G179" s="3">
        <v>14.408099999999999</v>
      </c>
      <c r="H179" s="3">
        <v>108.6146</v>
      </c>
      <c r="I179" s="3">
        <v>112.4937</v>
      </c>
      <c r="J179" s="3">
        <v>9.4207000000000001</v>
      </c>
      <c r="K179" s="3">
        <v>0.55420000000000003</v>
      </c>
      <c r="L179" s="3" t="s">
        <v>24</v>
      </c>
      <c r="M179" s="3" t="s">
        <v>25</v>
      </c>
    </row>
    <row r="180" spans="1:13">
      <c r="A180" s="3" t="s">
        <v>195</v>
      </c>
      <c r="B180" s="3">
        <v>0</v>
      </c>
      <c r="C180" s="3">
        <v>1.0952999999999999</v>
      </c>
      <c r="D180" s="3">
        <v>504.38119999999998</v>
      </c>
      <c r="E180" s="3">
        <v>99.123800000000003</v>
      </c>
      <c r="F180" s="3">
        <v>277.10840000000002</v>
      </c>
      <c r="G180" s="3">
        <v>29.572800000000001</v>
      </c>
      <c r="H180" s="3">
        <v>64.622100000000003</v>
      </c>
      <c r="I180" s="3">
        <v>96.933199999999999</v>
      </c>
      <c r="J180" s="3">
        <v>4.9287999999999998</v>
      </c>
      <c r="K180" s="3">
        <v>0.54759999999999998</v>
      </c>
      <c r="L180" s="3" t="s">
        <v>24</v>
      </c>
      <c r="M180" s="3" t="s">
        <v>25</v>
      </c>
    </row>
    <row r="181" spans="1:13">
      <c r="A181" s="3" t="s">
        <v>196</v>
      </c>
      <c r="B181" s="3">
        <v>0.876</v>
      </c>
      <c r="C181" s="3">
        <v>10.9505</v>
      </c>
      <c r="D181" s="3">
        <v>3198.4231</v>
      </c>
      <c r="E181" s="3">
        <v>876.0403</v>
      </c>
      <c r="F181" s="3">
        <v>580.37670000000003</v>
      </c>
      <c r="G181" s="3">
        <v>36.793700000000001</v>
      </c>
      <c r="H181" s="3">
        <v>141.91849999999999</v>
      </c>
      <c r="I181" s="3">
        <v>227.7705</v>
      </c>
      <c r="J181" s="3">
        <v>3.0661</v>
      </c>
      <c r="K181" s="3">
        <v>0</v>
      </c>
      <c r="L181" s="3" t="s">
        <v>24</v>
      </c>
      <c r="M181" s="3" t="s">
        <v>25</v>
      </c>
    </row>
    <row r="182" spans="1:13">
      <c r="A182" s="3" t="s">
        <v>197</v>
      </c>
      <c r="B182" s="3">
        <v>0</v>
      </c>
      <c r="C182" s="3">
        <v>1.6928000000000001</v>
      </c>
      <c r="D182" s="3">
        <v>1373.2543000000001</v>
      </c>
      <c r="E182" s="3">
        <v>692.76340000000005</v>
      </c>
      <c r="F182" s="3">
        <v>564.53660000000002</v>
      </c>
      <c r="G182" s="3">
        <v>97.757099999999994</v>
      </c>
      <c r="H182" s="3">
        <v>146.84719999999999</v>
      </c>
      <c r="I182" s="3">
        <v>438.42570000000001</v>
      </c>
      <c r="J182" s="3">
        <v>4.2319000000000004</v>
      </c>
      <c r="K182" s="3">
        <v>0</v>
      </c>
      <c r="L182" s="3" t="s">
        <v>24</v>
      </c>
      <c r="M182" s="3" t="s">
        <v>25</v>
      </c>
    </row>
    <row r="183" spans="1:13">
      <c r="A183" s="3" t="s">
        <v>198</v>
      </c>
      <c r="B183" s="3">
        <v>0</v>
      </c>
      <c r="C183" s="3">
        <v>20.104099999999999</v>
      </c>
      <c r="D183" s="3">
        <v>381.26010000000002</v>
      </c>
      <c r="E183" s="3">
        <v>487.88369999999998</v>
      </c>
      <c r="F183" s="3">
        <v>334.23079999999999</v>
      </c>
      <c r="G183" s="3">
        <v>25.489100000000001</v>
      </c>
      <c r="H183" s="3">
        <v>45.234200000000001</v>
      </c>
      <c r="I183" s="3">
        <v>54.927300000000002</v>
      </c>
      <c r="J183" s="3">
        <v>2.8719999999999999</v>
      </c>
      <c r="K183" s="3">
        <v>0</v>
      </c>
      <c r="L183" s="3" t="s">
        <v>24</v>
      </c>
      <c r="M183" s="3" t="s">
        <v>25</v>
      </c>
    </row>
    <row r="184" spans="1:13">
      <c r="A184" s="3" t="s">
        <v>199</v>
      </c>
      <c r="B184" s="3">
        <v>0</v>
      </c>
      <c r="C184" s="3">
        <v>2.7280000000000002</v>
      </c>
      <c r="D184" s="3">
        <v>199.48849999999999</v>
      </c>
      <c r="E184" s="3">
        <v>357.71530000000001</v>
      </c>
      <c r="F184" s="3">
        <v>355.32819999999998</v>
      </c>
      <c r="G184" s="3">
        <v>52.173900000000003</v>
      </c>
      <c r="H184" s="3">
        <v>79.454400000000007</v>
      </c>
      <c r="I184" s="3">
        <v>49.104900000000001</v>
      </c>
      <c r="J184" s="3">
        <v>0.68200000000000005</v>
      </c>
      <c r="K184" s="3">
        <v>0</v>
      </c>
      <c r="L184" s="3" t="s">
        <v>24</v>
      </c>
      <c r="M184" s="3" t="s">
        <v>25</v>
      </c>
    </row>
    <row r="185" spans="1:13">
      <c r="A185" s="3" t="s">
        <v>200</v>
      </c>
      <c r="B185" s="3">
        <v>0</v>
      </c>
      <c r="C185" s="3">
        <v>529.39769999999999</v>
      </c>
      <c r="D185" s="3">
        <v>763.50379999999996</v>
      </c>
      <c r="E185" s="3">
        <v>141.16309999999999</v>
      </c>
      <c r="F185" s="3">
        <v>248.90309999999999</v>
      </c>
      <c r="G185" s="3">
        <v>25.8476</v>
      </c>
      <c r="H185" s="3">
        <v>158.91499999999999</v>
      </c>
      <c r="I185" s="3">
        <v>240.28720000000001</v>
      </c>
      <c r="J185" s="3">
        <v>1.5954999999999999</v>
      </c>
      <c r="K185" s="3">
        <v>0</v>
      </c>
      <c r="L185" s="3" t="s">
        <v>24</v>
      </c>
      <c r="M185" s="3" t="s">
        <v>25</v>
      </c>
    </row>
    <row r="186" spans="1:13" ht="14.5" thickBot="1">
      <c r="A186" s="1" t="s">
        <v>201</v>
      </c>
      <c r="B186" s="1">
        <v>0</v>
      </c>
      <c r="C186" s="1">
        <v>158.9633</v>
      </c>
      <c r="D186" s="1">
        <v>1421.1076</v>
      </c>
      <c r="E186" s="1">
        <v>698.28769999999997</v>
      </c>
      <c r="F186" s="1">
        <v>384.62200000000001</v>
      </c>
      <c r="G186" s="1">
        <v>71.879000000000005</v>
      </c>
      <c r="H186" s="1">
        <v>132.35419999999999</v>
      </c>
      <c r="I186" s="1">
        <v>277.84019999999998</v>
      </c>
      <c r="J186" s="1">
        <v>10.021599999999999</v>
      </c>
      <c r="K186" s="1">
        <v>0</v>
      </c>
      <c r="L186" s="1" t="s">
        <v>24</v>
      </c>
      <c r="M186" s="1" t="s">
        <v>25</v>
      </c>
    </row>
  </sheetData>
  <phoneticPr fontId="2" type="noConversion"/>
  <conditionalFormatting sqref="M3:M9">
    <cfRule type="containsText" dxfId="3" priority="2" operator="containsText" text="RASA1-M">
      <formula>NOT(ISERROR(SEARCH("RASA1-M",M3)))</formula>
    </cfRule>
  </conditionalFormatting>
  <conditionalFormatting sqref="M10:M186">
    <cfRule type="containsText" dxfId="2" priority="1" operator="containsText" text="RASA1-M">
      <formula>NOT(ISERROR(SEARCH("RASA1-M",M10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text="RASA1-M" id="{0FBD3F85-76F5-416C-9D77-26B8E09D344F}">
            <xm:f>NOT(ISERROR(SEARCH("RASA1-M",'[Table_S1-S13.xlsx]Table S12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1</xm:sqref>
        </x14:conditionalFormatting>
        <x14:conditionalFormatting xmlns:xm="http://schemas.microsoft.com/office/excel/2006/main">
          <x14:cfRule type="containsText" priority="3" operator="containsText" text="mutation" id="{30042E8F-10F4-40F0-BD1C-749989DC14E7}">
            <xm:f>NOT(ISERROR(SEARCH("mutation",'[Table_S1-S13.xlsx]Table S12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31T08:35:40Z</dcterms:modified>
</cp:coreProperties>
</file>